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gan\Desktop\Gallman Rebuttal\"/>
    </mc:Choice>
  </mc:AlternateContent>
  <xr:revisionPtr revIDLastSave="0" documentId="13_ncr:1_{9B031CC2-0AA8-4A03-ABF3-240DC9A9B2A9}" xr6:coauthVersionLast="47" xr6:coauthVersionMax="47" xr10:uidLastSave="{00000000-0000-0000-0000-000000000000}"/>
  <bookViews>
    <workbookView xWindow="1065" yWindow="30" windowWidth="27735" windowHeight="15690" xr2:uid="{F54B8173-851C-4266-B106-BC05BD8FB9C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5" i="1" l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" i="1"/>
  <c r="Q4" i="1"/>
  <c r="O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" i="1"/>
  <c r="AY5" i="1"/>
  <c r="AY6" i="1"/>
  <c r="AY7" i="1"/>
  <c r="AY8" i="1"/>
  <c r="AY9" i="1"/>
  <c r="AY10" i="1"/>
  <c r="AY11" i="1"/>
  <c r="AY12" i="1"/>
  <c r="AY13" i="1"/>
  <c r="AY14" i="1"/>
  <c r="AY15" i="1"/>
  <c r="AY16" i="1"/>
  <c r="AY17" i="1"/>
  <c r="AY18" i="1"/>
  <c r="AY19" i="1"/>
  <c r="AY20" i="1"/>
  <c r="AY21" i="1"/>
  <c r="AY22" i="1"/>
  <c r="AY23" i="1"/>
  <c r="AY24" i="1"/>
  <c r="AY25" i="1"/>
  <c r="AY26" i="1"/>
  <c r="AY27" i="1"/>
  <c r="AY28" i="1"/>
  <c r="AY29" i="1"/>
  <c r="AY30" i="1"/>
  <c r="AY31" i="1"/>
  <c r="AY32" i="1"/>
  <c r="AY33" i="1"/>
  <c r="AY34" i="1"/>
  <c r="AY35" i="1"/>
  <c r="AY36" i="1"/>
  <c r="AY37" i="1"/>
  <c r="AY38" i="1"/>
  <c r="AY39" i="1"/>
  <c r="BA5" i="1"/>
  <c r="BA6" i="1"/>
  <c r="BA7" i="1"/>
  <c r="BA8" i="1"/>
  <c r="BA9" i="1"/>
  <c r="BA10" i="1"/>
  <c r="BA11" i="1"/>
  <c r="BA12" i="1"/>
  <c r="BA13" i="1"/>
  <c r="BA14" i="1"/>
  <c r="BA15" i="1"/>
  <c r="BA16" i="1"/>
  <c r="BA17" i="1"/>
  <c r="BA18" i="1"/>
  <c r="BA19" i="1"/>
  <c r="BA21" i="1"/>
  <c r="BA22" i="1"/>
  <c r="BA23" i="1"/>
  <c r="BA24" i="1"/>
  <c r="BA25" i="1"/>
  <c r="BA26" i="1"/>
  <c r="BA27" i="1"/>
  <c r="BA28" i="1"/>
  <c r="BA29" i="1"/>
  <c r="BA30" i="1"/>
  <c r="BA31" i="1"/>
  <c r="BA32" i="1"/>
  <c r="BA33" i="1"/>
  <c r="BA34" i="1"/>
  <c r="BA35" i="1"/>
  <c r="BA36" i="1"/>
  <c r="BA37" i="1"/>
  <c r="BA38" i="1"/>
  <c r="BA39" i="1"/>
  <c r="BC5" i="1"/>
  <c r="BC6" i="1"/>
  <c r="BC7" i="1"/>
  <c r="BC8" i="1"/>
  <c r="BC9" i="1"/>
  <c r="BC10" i="1"/>
  <c r="BC11" i="1"/>
  <c r="BC12" i="1"/>
  <c r="BC13" i="1"/>
  <c r="BC14" i="1"/>
  <c r="BC15" i="1"/>
  <c r="BC16" i="1"/>
  <c r="BC17" i="1"/>
  <c r="BC18" i="1"/>
  <c r="BC19" i="1"/>
  <c r="BC20" i="1"/>
  <c r="BC21" i="1"/>
  <c r="BC22" i="1"/>
  <c r="BC23" i="1"/>
  <c r="BC24" i="1"/>
  <c r="BC25" i="1"/>
  <c r="BC26" i="1"/>
  <c r="BC27" i="1"/>
  <c r="BC28" i="1"/>
  <c r="BC29" i="1"/>
  <c r="BC30" i="1"/>
  <c r="BC31" i="1"/>
  <c r="BC32" i="1"/>
  <c r="BC33" i="1"/>
  <c r="BC34" i="1"/>
  <c r="BC35" i="1"/>
  <c r="BC36" i="1"/>
  <c r="BC37" i="1"/>
  <c r="BC38" i="1"/>
  <c r="BC39" i="1"/>
  <c r="BE5" i="1"/>
  <c r="BE6" i="1"/>
  <c r="BE7" i="1"/>
  <c r="BE8" i="1"/>
  <c r="BE9" i="1"/>
  <c r="BE10" i="1"/>
  <c r="BE11" i="1"/>
  <c r="BE12" i="1"/>
  <c r="BE13" i="1"/>
  <c r="BE14" i="1"/>
  <c r="BE15" i="1"/>
  <c r="BE16" i="1"/>
  <c r="BE17" i="1"/>
  <c r="BE18" i="1"/>
  <c r="BE19" i="1"/>
  <c r="BE20" i="1"/>
  <c r="BE21" i="1"/>
  <c r="BE22" i="1"/>
  <c r="BE23" i="1"/>
  <c r="BE24" i="1"/>
  <c r="BE25" i="1"/>
  <c r="BE26" i="1"/>
  <c r="BE27" i="1"/>
  <c r="BE28" i="1"/>
  <c r="BE29" i="1"/>
  <c r="BE30" i="1"/>
  <c r="BE31" i="1"/>
  <c r="BE32" i="1"/>
  <c r="BE33" i="1"/>
  <c r="BE34" i="1"/>
  <c r="BE35" i="1"/>
  <c r="BE36" i="1"/>
  <c r="BE37" i="1"/>
  <c r="BE38" i="1"/>
  <c r="BE39" i="1"/>
  <c r="BG5" i="1"/>
  <c r="BG6" i="1"/>
  <c r="BG7" i="1"/>
  <c r="BG8" i="1"/>
  <c r="BG9" i="1"/>
  <c r="BG10" i="1"/>
  <c r="BG11" i="1"/>
  <c r="BG12" i="1"/>
  <c r="BG13" i="1"/>
  <c r="BG14" i="1"/>
  <c r="BG15" i="1"/>
  <c r="BG16" i="1"/>
  <c r="BG17" i="1"/>
  <c r="BG18" i="1"/>
  <c r="BG19" i="1"/>
  <c r="BG21" i="1"/>
  <c r="BG22" i="1"/>
  <c r="BG23" i="1"/>
  <c r="BG24" i="1"/>
  <c r="BG25" i="1"/>
  <c r="BG26" i="1"/>
  <c r="BG27" i="1"/>
  <c r="BG28" i="1"/>
  <c r="BG29" i="1"/>
  <c r="BG30" i="1"/>
  <c r="BG31" i="1"/>
  <c r="BG32" i="1"/>
  <c r="BG33" i="1"/>
  <c r="BG34" i="1"/>
  <c r="BG35" i="1"/>
  <c r="BG36" i="1"/>
  <c r="BG37" i="1"/>
  <c r="BG38" i="1"/>
  <c r="BG39" i="1"/>
  <c r="BI5" i="1"/>
  <c r="BI6" i="1"/>
  <c r="BI7" i="1"/>
  <c r="BI8" i="1"/>
  <c r="BI9" i="1"/>
  <c r="BI10" i="1"/>
  <c r="BI11" i="1"/>
  <c r="BI12" i="1"/>
  <c r="BI13" i="1"/>
  <c r="BI14" i="1"/>
  <c r="BI15" i="1"/>
  <c r="BI16" i="1"/>
  <c r="BI17" i="1"/>
  <c r="BI18" i="1"/>
  <c r="BI19" i="1"/>
  <c r="BI20" i="1"/>
  <c r="BI21" i="1"/>
  <c r="BI22" i="1"/>
  <c r="BI23" i="1"/>
  <c r="BI24" i="1"/>
  <c r="BI25" i="1"/>
  <c r="BI26" i="1"/>
  <c r="BI27" i="1"/>
  <c r="BI28" i="1"/>
  <c r="BI29" i="1"/>
  <c r="BI30" i="1"/>
  <c r="BI31" i="1"/>
  <c r="BI32" i="1"/>
  <c r="BI33" i="1"/>
  <c r="BI34" i="1"/>
  <c r="BI35" i="1"/>
  <c r="BI36" i="1"/>
  <c r="BI37" i="1"/>
  <c r="BI38" i="1"/>
  <c r="BI39" i="1"/>
  <c r="BK5" i="1"/>
  <c r="BK6" i="1"/>
  <c r="BK7" i="1"/>
  <c r="BK8" i="1"/>
  <c r="BK9" i="1"/>
  <c r="BK10" i="1"/>
  <c r="BK11" i="1"/>
  <c r="BK12" i="1"/>
  <c r="BK13" i="1"/>
  <c r="BK14" i="1"/>
  <c r="BK15" i="1"/>
  <c r="BK16" i="1"/>
  <c r="BK17" i="1"/>
  <c r="BK18" i="1"/>
  <c r="BK19" i="1"/>
  <c r="BK20" i="1"/>
  <c r="BK21" i="1"/>
  <c r="BK22" i="1"/>
  <c r="BK23" i="1"/>
  <c r="BK24" i="1"/>
  <c r="BK25" i="1"/>
  <c r="BK26" i="1"/>
  <c r="BK27" i="1"/>
  <c r="BK28" i="1"/>
  <c r="BK29" i="1"/>
  <c r="BK30" i="1"/>
  <c r="BK31" i="1"/>
  <c r="BK32" i="1"/>
  <c r="BK33" i="1"/>
  <c r="BK34" i="1"/>
  <c r="BK35" i="1"/>
  <c r="BK36" i="1"/>
  <c r="BK37" i="1"/>
  <c r="BK38" i="1"/>
  <c r="BK39" i="1"/>
  <c r="BM5" i="1"/>
  <c r="BM6" i="1"/>
  <c r="BM7" i="1"/>
  <c r="BM8" i="1"/>
  <c r="BM9" i="1"/>
  <c r="BM10" i="1"/>
  <c r="BM11" i="1"/>
  <c r="BM12" i="1"/>
  <c r="BM13" i="1"/>
  <c r="BM14" i="1"/>
  <c r="BM16" i="1"/>
  <c r="BM17" i="1"/>
  <c r="BM18" i="1"/>
  <c r="BM19" i="1"/>
  <c r="BM20" i="1"/>
  <c r="BM21" i="1"/>
  <c r="BM22" i="1"/>
  <c r="BM23" i="1"/>
  <c r="BM24" i="1"/>
  <c r="BM25" i="1"/>
  <c r="BM26" i="1"/>
  <c r="BM27" i="1"/>
  <c r="BM28" i="1"/>
  <c r="BM29" i="1"/>
  <c r="BM30" i="1"/>
  <c r="BM31" i="1"/>
  <c r="BM32" i="1"/>
  <c r="BM33" i="1"/>
  <c r="BM34" i="1"/>
  <c r="BM35" i="1"/>
  <c r="BM36" i="1"/>
  <c r="BM37" i="1"/>
  <c r="BM38" i="1"/>
  <c r="BM39" i="1"/>
  <c r="BO5" i="1"/>
  <c r="BO6" i="1"/>
  <c r="BO7" i="1"/>
  <c r="BO8" i="1"/>
  <c r="BO9" i="1"/>
  <c r="BO10" i="1"/>
  <c r="BO11" i="1"/>
  <c r="BO12" i="1"/>
  <c r="BO13" i="1"/>
  <c r="BO14" i="1"/>
  <c r="BO15" i="1"/>
  <c r="BO16" i="1"/>
  <c r="BO17" i="1"/>
  <c r="BO18" i="1"/>
  <c r="BO19" i="1"/>
  <c r="BO20" i="1"/>
  <c r="BO21" i="1"/>
  <c r="BO22" i="1"/>
  <c r="BO23" i="1"/>
  <c r="BO24" i="1"/>
  <c r="BO25" i="1"/>
  <c r="BO26" i="1"/>
  <c r="BO27" i="1"/>
  <c r="BO28" i="1"/>
  <c r="BO29" i="1"/>
  <c r="BO30" i="1"/>
  <c r="BO31" i="1"/>
  <c r="BO32" i="1"/>
  <c r="BO33" i="1"/>
  <c r="BO34" i="1"/>
  <c r="BO35" i="1"/>
  <c r="BO36" i="1"/>
  <c r="BO37" i="1"/>
  <c r="BO38" i="1"/>
  <c r="BO39" i="1"/>
  <c r="BQ5" i="1"/>
  <c r="BQ6" i="1"/>
  <c r="BQ7" i="1"/>
  <c r="BQ8" i="1"/>
  <c r="BQ9" i="1"/>
  <c r="BQ10" i="1"/>
  <c r="BQ11" i="1"/>
  <c r="BQ12" i="1"/>
  <c r="BQ13" i="1"/>
  <c r="BQ14" i="1"/>
  <c r="BQ15" i="1"/>
  <c r="BQ16" i="1"/>
  <c r="BQ17" i="1"/>
  <c r="BQ18" i="1"/>
  <c r="BQ19" i="1"/>
  <c r="BQ20" i="1"/>
  <c r="BQ21" i="1"/>
  <c r="BQ22" i="1"/>
  <c r="BQ23" i="1"/>
  <c r="BQ24" i="1"/>
  <c r="BQ25" i="1"/>
  <c r="BQ26" i="1"/>
  <c r="BQ27" i="1"/>
  <c r="BQ28" i="1"/>
  <c r="BQ29" i="1"/>
  <c r="BQ30" i="1"/>
  <c r="BQ31" i="1"/>
  <c r="BQ32" i="1"/>
  <c r="BQ33" i="1"/>
  <c r="BQ34" i="1"/>
  <c r="BQ35" i="1"/>
  <c r="BQ36" i="1"/>
  <c r="BQ37" i="1"/>
  <c r="BQ38" i="1"/>
  <c r="BQ39" i="1"/>
  <c r="BS5" i="1"/>
  <c r="BS6" i="1"/>
  <c r="BS7" i="1"/>
  <c r="BS8" i="1"/>
  <c r="BS9" i="1"/>
  <c r="BS10" i="1"/>
  <c r="BS11" i="1"/>
  <c r="BS12" i="1"/>
  <c r="BS13" i="1"/>
  <c r="BS14" i="1"/>
  <c r="BS16" i="1"/>
  <c r="BS17" i="1"/>
  <c r="BS18" i="1"/>
  <c r="BS19" i="1"/>
  <c r="BS20" i="1"/>
  <c r="BS21" i="1"/>
  <c r="BS22" i="1"/>
  <c r="BS23" i="1"/>
  <c r="BS24" i="1"/>
  <c r="BS25" i="1"/>
  <c r="BS26" i="1"/>
  <c r="BS27" i="1"/>
  <c r="BS28" i="1"/>
  <c r="BS29" i="1"/>
  <c r="BS30" i="1"/>
  <c r="BS31" i="1"/>
  <c r="BS32" i="1"/>
  <c r="BS33" i="1"/>
  <c r="BS34" i="1"/>
  <c r="BS35" i="1"/>
  <c r="BS36" i="1"/>
  <c r="BS37" i="1"/>
  <c r="BS38" i="1"/>
  <c r="BS39" i="1"/>
  <c r="BU5" i="1"/>
  <c r="BU6" i="1"/>
  <c r="BU7" i="1"/>
  <c r="BU8" i="1"/>
  <c r="BU9" i="1"/>
  <c r="BU10" i="1"/>
  <c r="BU11" i="1"/>
  <c r="BU12" i="1"/>
  <c r="BU13" i="1"/>
  <c r="BU14" i="1"/>
  <c r="BU15" i="1"/>
  <c r="BU16" i="1"/>
  <c r="BU17" i="1"/>
  <c r="BU18" i="1"/>
  <c r="BU19" i="1"/>
  <c r="BU20" i="1"/>
  <c r="BU21" i="1"/>
  <c r="BU22" i="1"/>
  <c r="BU23" i="1"/>
  <c r="BU24" i="1"/>
  <c r="BU25" i="1"/>
  <c r="BU26" i="1"/>
  <c r="BU27" i="1"/>
  <c r="BU28" i="1"/>
  <c r="BU29" i="1"/>
  <c r="BU30" i="1"/>
  <c r="BU31" i="1"/>
  <c r="BU32" i="1"/>
  <c r="BU33" i="1"/>
  <c r="BU34" i="1"/>
  <c r="BU35" i="1"/>
  <c r="BU36" i="1"/>
  <c r="BU37" i="1"/>
  <c r="BU38" i="1"/>
  <c r="BU39" i="1"/>
  <c r="BW5" i="1"/>
  <c r="BW6" i="1"/>
  <c r="BW7" i="1"/>
  <c r="BW8" i="1"/>
  <c r="BW9" i="1"/>
  <c r="BW10" i="1"/>
  <c r="BW11" i="1"/>
  <c r="BW12" i="1"/>
  <c r="BW13" i="1"/>
  <c r="BW14" i="1"/>
  <c r="BW15" i="1"/>
  <c r="BW16" i="1"/>
  <c r="BW17" i="1"/>
  <c r="BW18" i="1"/>
  <c r="BW19" i="1"/>
  <c r="BW20" i="1"/>
  <c r="BW21" i="1"/>
  <c r="BW22" i="1"/>
  <c r="BW23" i="1"/>
  <c r="BW24" i="1"/>
  <c r="BW25" i="1"/>
  <c r="BW26" i="1"/>
  <c r="BW27" i="1"/>
  <c r="BW28" i="1"/>
  <c r="BW29" i="1"/>
  <c r="BW30" i="1"/>
  <c r="BW31" i="1"/>
  <c r="BW32" i="1"/>
  <c r="BW33" i="1"/>
  <c r="BW34" i="1"/>
  <c r="BW35" i="1"/>
  <c r="BW36" i="1"/>
  <c r="BW37" i="1"/>
  <c r="BW38" i="1"/>
  <c r="BW39" i="1"/>
  <c r="BY5" i="1"/>
  <c r="BY6" i="1"/>
  <c r="BY7" i="1"/>
  <c r="BY8" i="1"/>
  <c r="BY9" i="1"/>
  <c r="BY10" i="1"/>
  <c r="BY12" i="1"/>
  <c r="BY13" i="1"/>
  <c r="BY14" i="1"/>
  <c r="BY15" i="1"/>
  <c r="BY16" i="1"/>
  <c r="BY17" i="1"/>
  <c r="BY18" i="1"/>
  <c r="BY19" i="1"/>
  <c r="BY20" i="1"/>
  <c r="BY21" i="1"/>
  <c r="BY22" i="1"/>
  <c r="BY23" i="1"/>
  <c r="BY24" i="1"/>
  <c r="BY25" i="1"/>
  <c r="BY26" i="1"/>
  <c r="BY27" i="1"/>
  <c r="BY28" i="1"/>
  <c r="BY29" i="1"/>
  <c r="BY30" i="1"/>
  <c r="BY31" i="1"/>
  <c r="BY32" i="1"/>
  <c r="BY33" i="1"/>
  <c r="BY34" i="1"/>
  <c r="BY35" i="1"/>
  <c r="BY36" i="1"/>
  <c r="BY37" i="1"/>
  <c r="BY38" i="1"/>
  <c r="BY39" i="1"/>
  <c r="CA5" i="1"/>
  <c r="CA6" i="1"/>
  <c r="CA7" i="1"/>
  <c r="CA8" i="1"/>
  <c r="CA9" i="1"/>
  <c r="CA10" i="1"/>
  <c r="CA11" i="1"/>
  <c r="CA12" i="1"/>
  <c r="CA13" i="1"/>
  <c r="CA14" i="1"/>
  <c r="CA15" i="1"/>
  <c r="CA16" i="1"/>
  <c r="CA17" i="1"/>
  <c r="CA18" i="1"/>
  <c r="CA19" i="1"/>
  <c r="CA20" i="1"/>
  <c r="CA21" i="1"/>
  <c r="CA22" i="1"/>
  <c r="CA23" i="1"/>
  <c r="CA24" i="1"/>
  <c r="CA26" i="1"/>
  <c r="CA27" i="1"/>
  <c r="CA28" i="1"/>
  <c r="CA29" i="1"/>
  <c r="CA30" i="1"/>
  <c r="CA31" i="1"/>
  <c r="CA32" i="1"/>
  <c r="CA33" i="1"/>
  <c r="CA34" i="1"/>
  <c r="CA35" i="1"/>
  <c r="CA36" i="1"/>
  <c r="CA37" i="1"/>
  <c r="CA38" i="1"/>
  <c r="CA39" i="1"/>
  <c r="CC5" i="1"/>
  <c r="CC6" i="1"/>
  <c r="CC7" i="1"/>
  <c r="CC8" i="1"/>
  <c r="CC9" i="1"/>
  <c r="CC10" i="1"/>
  <c r="CC11" i="1"/>
  <c r="CC12" i="1"/>
  <c r="CC13" i="1"/>
  <c r="CC14" i="1"/>
  <c r="CC15" i="1"/>
  <c r="CC16" i="1"/>
  <c r="CC17" i="1"/>
  <c r="CC18" i="1"/>
  <c r="CC19" i="1"/>
  <c r="CC20" i="1"/>
  <c r="CC21" i="1"/>
  <c r="CC22" i="1"/>
  <c r="CC23" i="1"/>
  <c r="CC24" i="1"/>
  <c r="CC25" i="1"/>
  <c r="CC26" i="1"/>
  <c r="CC27" i="1"/>
  <c r="CC28" i="1"/>
  <c r="CC29" i="1"/>
  <c r="CC30" i="1"/>
  <c r="CC31" i="1"/>
  <c r="CC32" i="1"/>
  <c r="CC33" i="1"/>
  <c r="CC34" i="1"/>
  <c r="CC35" i="1"/>
  <c r="CC36" i="1"/>
  <c r="CC37" i="1"/>
  <c r="CC38" i="1"/>
  <c r="CC39" i="1"/>
  <c r="CE5" i="1"/>
  <c r="CE6" i="1"/>
  <c r="CE7" i="1"/>
  <c r="CE8" i="1"/>
  <c r="CE9" i="1"/>
  <c r="CE10" i="1"/>
  <c r="CE12" i="1"/>
  <c r="CE13" i="1"/>
  <c r="CE14" i="1"/>
  <c r="CE15" i="1"/>
  <c r="CE16" i="1"/>
  <c r="CE17" i="1"/>
  <c r="CE18" i="1"/>
  <c r="CE19" i="1"/>
  <c r="CE20" i="1"/>
  <c r="CE21" i="1"/>
  <c r="CE22" i="1"/>
  <c r="CE23" i="1"/>
  <c r="CE24" i="1"/>
  <c r="CE25" i="1"/>
  <c r="CE26" i="1"/>
  <c r="CE27" i="1"/>
  <c r="CE28" i="1"/>
  <c r="CE29" i="1"/>
  <c r="CE30" i="1"/>
  <c r="CE31" i="1"/>
  <c r="CE32" i="1"/>
  <c r="CE33" i="1"/>
  <c r="CE34" i="1"/>
  <c r="CE35" i="1"/>
  <c r="CE36" i="1"/>
  <c r="CE37" i="1"/>
  <c r="CE38" i="1"/>
  <c r="CE39" i="1"/>
  <c r="CG5" i="1"/>
  <c r="CG6" i="1"/>
  <c r="CG7" i="1"/>
  <c r="CG8" i="1"/>
  <c r="CG9" i="1"/>
  <c r="CG10" i="1"/>
  <c r="CG11" i="1"/>
  <c r="CG12" i="1"/>
  <c r="CG13" i="1"/>
  <c r="CG14" i="1"/>
  <c r="CG15" i="1"/>
  <c r="CG16" i="1"/>
  <c r="CG17" i="1"/>
  <c r="CG18" i="1"/>
  <c r="CG19" i="1"/>
  <c r="CG20" i="1"/>
  <c r="CG21" i="1"/>
  <c r="CG22" i="1"/>
  <c r="CG23" i="1"/>
  <c r="CG24" i="1"/>
  <c r="CG26" i="1"/>
  <c r="CG27" i="1"/>
  <c r="CG28" i="1"/>
  <c r="CG29" i="1"/>
  <c r="CG30" i="1"/>
  <c r="CG31" i="1"/>
  <c r="CG32" i="1"/>
  <c r="CG33" i="1"/>
  <c r="CG34" i="1"/>
  <c r="CG35" i="1"/>
  <c r="CG36" i="1"/>
  <c r="CG37" i="1"/>
  <c r="CG38" i="1"/>
  <c r="CG39" i="1"/>
  <c r="CI5" i="1"/>
  <c r="CI6" i="1"/>
  <c r="CI7" i="1"/>
  <c r="CI8" i="1"/>
  <c r="CI9" i="1"/>
  <c r="CI10" i="1"/>
  <c r="CI11" i="1"/>
  <c r="CI12" i="1"/>
  <c r="CI13" i="1"/>
  <c r="CI14" i="1"/>
  <c r="CI15" i="1"/>
  <c r="CI16" i="1"/>
  <c r="CI17" i="1"/>
  <c r="CI18" i="1"/>
  <c r="CI19" i="1"/>
  <c r="CI20" i="1"/>
  <c r="CI21" i="1"/>
  <c r="CI22" i="1"/>
  <c r="CI23" i="1"/>
  <c r="CI24" i="1"/>
  <c r="CI25" i="1"/>
  <c r="CI26" i="1"/>
  <c r="CI27" i="1"/>
  <c r="CI28" i="1"/>
  <c r="CI29" i="1"/>
  <c r="CI30" i="1"/>
  <c r="CI31" i="1"/>
  <c r="CI32" i="1"/>
  <c r="CI33" i="1"/>
  <c r="CI34" i="1"/>
  <c r="CI35" i="1"/>
  <c r="CI36" i="1"/>
  <c r="CI37" i="1"/>
  <c r="CI38" i="1"/>
  <c r="CI39" i="1"/>
  <c r="CI4" i="1"/>
  <c r="CG4" i="1"/>
  <c r="CE4" i="1"/>
  <c r="CC4" i="1"/>
  <c r="CA4" i="1"/>
  <c r="BY4" i="1"/>
  <c r="BW4" i="1"/>
  <c r="BU4" i="1"/>
  <c r="BS4" i="1"/>
  <c r="BQ4" i="1"/>
  <c r="BO4" i="1"/>
  <c r="BM4" i="1"/>
  <c r="BK4" i="1"/>
  <c r="BI4" i="1"/>
  <c r="BG4" i="1"/>
  <c r="BE4" i="1"/>
  <c r="BC4" i="1"/>
  <c r="BA4" i="1"/>
  <c r="AY4" i="1"/>
  <c r="AW5" i="1"/>
  <c r="AW6" i="1"/>
  <c r="AW7" i="1"/>
  <c r="AW8" i="1"/>
  <c r="AW9" i="1"/>
  <c r="AW10" i="1"/>
  <c r="AW11" i="1"/>
  <c r="AW12" i="1"/>
  <c r="AW13" i="1"/>
  <c r="AW14" i="1"/>
  <c r="AW15" i="1"/>
  <c r="AW16" i="1"/>
  <c r="AW17" i="1"/>
  <c r="AW18" i="1"/>
  <c r="AW19" i="1"/>
  <c r="AW20" i="1"/>
  <c r="AW21" i="1"/>
  <c r="AW22" i="1"/>
  <c r="AW23" i="1"/>
  <c r="AW24" i="1"/>
  <c r="AW25" i="1"/>
  <c r="AW26" i="1"/>
  <c r="AW27" i="1"/>
  <c r="AW28" i="1"/>
  <c r="AW29" i="1"/>
  <c r="AW30" i="1"/>
  <c r="AW31" i="1"/>
  <c r="AW32" i="1"/>
  <c r="AW33" i="1"/>
  <c r="AW34" i="1"/>
  <c r="AW35" i="1"/>
  <c r="AW36" i="1"/>
  <c r="AW37" i="1"/>
  <c r="AW38" i="1"/>
  <c r="AW39" i="1"/>
  <c r="AW4" i="1"/>
  <c r="AU5" i="1"/>
  <c r="AU6" i="1"/>
  <c r="AU7" i="1"/>
  <c r="AU8" i="1"/>
  <c r="AU9" i="1"/>
  <c r="AU10" i="1"/>
  <c r="AU11" i="1"/>
  <c r="AU12" i="1"/>
  <c r="AU13" i="1"/>
  <c r="AU14" i="1"/>
  <c r="AU15" i="1"/>
  <c r="AU16" i="1"/>
  <c r="AU17" i="1"/>
  <c r="AU18" i="1"/>
  <c r="AU19" i="1"/>
  <c r="AU20" i="1"/>
  <c r="AU21" i="1"/>
  <c r="AU22" i="1"/>
  <c r="AU23" i="1"/>
  <c r="AU24" i="1"/>
  <c r="AU25" i="1"/>
  <c r="AU26" i="1"/>
  <c r="AU27" i="1"/>
  <c r="AU28" i="1"/>
  <c r="AU29" i="1"/>
  <c r="AU30" i="1"/>
  <c r="AU31" i="1"/>
  <c r="AU32" i="1"/>
  <c r="AU33" i="1"/>
  <c r="AU34" i="1"/>
  <c r="AU35" i="1"/>
  <c r="AU36" i="1"/>
  <c r="AU37" i="1"/>
  <c r="AU38" i="1"/>
  <c r="AU39" i="1"/>
  <c r="AU4" i="1"/>
  <c r="AS5" i="1"/>
  <c r="AS6" i="1"/>
  <c r="AS7" i="1"/>
  <c r="AS8" i="1"/>
  <c r="AS9" i="1"/>
  <c r="AS10" i="1"/>
  <c r="AS11" i="1"/>
  <c r="AS12" i="1"/>
  <c r="AS13" i="1"/>
  <c r="AS14" i="1"/>
  <c r="AS15" i="1"/>
  <c r="AS16" i="1"/>
  <c r="AS17" i="1"/>
  <c r="AS18" i="1"/>
  <c r="AS19" i="1"/>
  <c r="AS20" i="1"/>
  <c r="AS21" i="1"/>
  <c r="AS22" i="1"/>
  <c r="AS23" i="1"/>
  <c r="AS24" i="1"/>
  <c r="AS25" i="1"/>
  <c r="AS26" i="1"/>
  <c r="AS27" i="1"/>
  <c r="AS28" i="1"/>
  <c r="AS29" i="1"/>
  <c r="AS30" i="1"/>
  <c r="AS31" i="1"/>
  <c r="AS32" i="1"/>
  <c r="AS33" i="1"/>
  <c r="AS34" i="1"/>
  <c r="AS35" i="1"/>
  <c r="AS36" i="1"/>
  <c r="AS37" i="1"/>
  <c r="AS38" i="1"/>
  <c r="AS39" i="1"/>
  <c r="AS4" i="1"/>
  <c r="AQ5" i="1"/>
  <c r="AQ6" i="1"/>
  <c r="AQ7" i="1"/>
  <c r="AQ8" i="1"/>
  <c r="AQ9" i="1"/>
  <c r="AQ10" i="1"/>
  <c r="AQ11" i="1"/>
  <c r="AQ12" i="1"/>
  <c r="AQ13" i="1"/>
  <c r="AQ14" i="1"/>
  <c r="AQ15" i="1"/>
  <c r="AQ16" i="1"/>
  <c r="AQ17" i="1"/>
  <c r="AQ18" i="1"/>
  <c r="AQ19" i="1"/>
  <c r="AQ20" i="1"/>
  <c r="AQ21" i="1"/>
  <c r="AQ22" i="1"/>
  <c r="AQ23" i="1"/>
  <c r="AQ24" i="1"/>
  <c r="AQ25" i="1"/>
  <c r="AQ26" i="1"/>
  <c r="AQ27" i="1"/>
  <c r="AQ28" i="1"/>
  <c r="AQ29" i="1"/>
  <c r="AQ30" i="1"/>
  <c r="AQ31" i="1"/>
  <c r="AQ32" i="1"/>
  <c r="AQ33" i="1"/>
  <c r="AQ34" i="1"/>
  <c r="AQ35" i="1"/>
  <c r="AQ36" i="1"/>
  <c r="AQ37" i="1"/>
  <c r="AQ38" i="1"/>
  <c r="AQ39" i="1"/>
  <c r="AQ4" i="1"/>
  <c r="AO5" i="1"/>
  <c r="AO6" i="1"/>
  <c r="AO7" i="1"/>
  <c r="AO8" i="1"/>
  <c r="AO9" i="1"/>
  <c r="AO10" i="1"/>
  <c r="AO11" i="1"/>
  <c r="AO12" i="1"/>
  <c r="AO13" i="1"/>
  <c r="AO14" i="1"/>
  <c r="AO15" i="1"/>
  <c r="AO16" i="1"/>
  <c r="AO17" i="1"/>
  <c r="AO18" i="1"/>
  <c r="AO19" i="1"/>
  <c r="AO20" i="1"/>
  <c r="AO21" i="1"/>
  <c r="AO22" i="1"/>
  <c r="AO23" i="1"/>
  <c r="AO24" i="1"/>
  <c r="AO25" i="1"/>
  <c r="AO26" i="1"/>
  <c r="AO27" i="1"/>
  <c r="AO28" i="1"/>
  <c r="AO29" i="1"/>
  <c r="AO30" i="1"/>
  <c r="AO31" i="1"/>
  <c r="AO32" i="1"/>
  <c r="AO33" i="1"/>
  <c r="AO34" i="1"/>
  <c r="AO35" i="1"/>
  <c r="AO36" i="1"/>
  <c r="AO37" i="1"/>
  <c r="AO38" i="1"/>
  <c r="AO39" i="1"/>
  <c r="AO4" i="1"/>
</calcChain>
</file>

<file path=xl/sharedStrings.xml><?xml version="1.0" encoding="utf-8"?>
<sst xmlns="http://schemas.openxmlformats.org/spreadsheetml/2006/main" count="276" uniqueCount="68">
  <si>
    <t>Pre-6MWT</t>
  </si>
  <si>
    <t>T=0</t>
  </si>
  <si>
    <t>5min</t>
  </si>
  <si>
    <t>15min</t>
  </si>
  <si>
    <t xml:space="preserve">Pre-6MWT </t>
  </si>
  <si>
    <t>T=5</t>
  </si>
  <si>
    <t>T=15</t>
  </si>
  <si>
    <t>Dog</t>
  </si>
  <si>
    <t xml:space="preserve">Reproductive Status </t>
  </si>
  <si>
    <t xml:space="preserve">Age </t>
  </si>
  <si>
    <t xml:space="preserve">Wt </t>
  </si>
  <si>
    <t xml:space="preserve">BCS </t>
  </si>
  <si>
    <t xml:space="preserve">Right Front Leg </t>
  </si>
  <si>
    <t>Head Conformation</t>
  </si>
  <si>
    <t xml:space="preserve">BOAS Grade </t>
  </si>
  <si>
    <t>Duration of CS</t>
  </si>
  <si>
    <t>6MWT</t>
  </si>
  <si>
    <t>Temp</t>
  </si>
  <si>
    <t>Pulse</t>
  </si>
  <si>
    <t xml:space="preserve">Resp </t>
  </si>
  <si>
    <t>SPO2</t>
  </si>
  <si>
    <t>Stertor</t>
  </si>
  <si>
    <t>Stridor</t>
  </si>
  <si>
    <t xml:space="preserve"> Ventral</t>
  </si>
  <si>
    <t>Dorsal</t>
  </si>
  <si>
    <t xml:space="preserve">Rostral </t>
  </si>
  <si>
    <t>MC, FS, MI, FI</t>
  </si>
  <si>
    <t>mo</t>
  </si>
  <si>
    <t>kg</t>
  </si>
  <si>
    <t>(1-9)</t>
  </si>
  <si>
    <t>cm</t>
  </si>
  <si>
    <t>0-4</t>
  </si>
  <si>
    <t xml:space="preserve">meters </t>
  </si>
  <si>
    <t>dF</t>
  </si>
  <si>
    <t>bpm</t>
  </si>
  <si>
    <t>%</t>
  </si>
  <si>
    <t>1=Y, 0=N</t>
  </si>
  <si>
    <t>FS</t>
  </si>
  <si>
    <t>Brachy</t>
  </si>
  <si>
    <t>MC</t>
  </si>
  <si>
    <t>MI</t>
  </si>
  <si>
    <t>Clinical</t>
  </si>
  <si>
    <t>FI</t>
  </si>
  <si>
    <t xml:space="preserve">Clinical </t>
  </si>
  <si>
    <t>Breed</t>
  </si>
  <si>
    <t>Chihuahua Mix</t>
  </si>
  <si>
    <t>Dachshund Mix</t>
  </si>
  <si>
    <t>MBD</t>
  </si>
  <si>
    <t>Brussels Griffon</t>
  </si>
  <si>
    <t>Boston Terrier</t>
  </si>
  <si>
    <t>Golden Retriever</t>
  </si>
  <si>
    <t>Boxer Mix</t>
  </si>
  <si>
    <t>Terrier Mix</t>
  </si>
  <si>
    <t>Labrador Retriever</t>
  </si>
  <si>
    <t>Great Pyrenees</t>
  </si>
  <si>
    <t>Pit Bull Mix</t>
  </si>
  <si>
    <t>Pit Bull</t>
  </si>
  <si>
    <t>French Bulldog</t>
  </si>
  <si>
    <t>English Bulldog</t>
  </si>
  <si>
    <t>Boxer</t>
  </si>
  <si>
    <t>Pug</t>
  </si>
  <si>
    <t>Brachy, Mesa</t>
  </si>
  <si>
    <t>Mesa</t>
  </si>
  <si>
    <t>avg (dF)</t>
  </si>
  <si>
    <t>max (dF)</t>
  </si>
  <si>
    <t>max (dC)</t>
  </si>
  <si>
    <t>avg (dC)</t>
  </si>
  <si>
    <t>d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64" fontId="0" fillId="0" borderId="0" xfId="0" applyNumberForma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1" fontId="1" fillId="0" borderId="0" xfId="0" applyNumberFormat="1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0" fontId="0" fillId="0" borderId="0" xfId="0" applyFill="1"/>
    <xf numFmtId="164" fontId="2" fillId="0" borderId="0" xfId="0" applyNumberFormat="1" applyFont="1" applyFill="1" applyAlignment="1">
      <alignment horizontal="center"/>
    </xf>
    <xf numFmtId="1" fontId="2" fillId="0" borderId="0" xfId="0" applyNumberFormat="1" applyFont="1" applyFill="1" applyAlignment="1">
      <alignment horizontal="center"/>
    </xf>
    <xf numFmtId="164" fontId="3" fillId="0" borderId="0" xfId="0" applyNumberFormat="1" applyFont="1" applyFill="1" applyAlignment="1">
      <alignment horizontal="center"/>
    </xf>
    <xf numFmtId="1" fontId="3" fillId="0" borderId="0" xfId="0" applyNumberFormat="1" applyFont="1" applyFill="1" applyAlignment="1">
      <alignment horizontal="center"/>
    </xf>
    <xf numFmtId="1" fontId="0" fillId="0" borderId="0" xfId="0" applyNumberForma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38A55-0274-4CD8-BF3E-8AD796AA3F00}">
  <dimension ref="A1:CO39"/>
  <sheetViews>
    <sheetView tabSelected="1" workbookViewId="0">
      <selection activeCell="I50" sqref="I50"/>
    </sheetView>
  </sheetViews>
  <sheetFormatPr defaultRowHeight="15" x14ac:dyDescent="0.25"/>
  <cols>
    <col min="1" max="1" width="9.140625" style="5"/>
    <col min="2" max="2" width="19.42578125" style="5" bestFit="1" customWidth="1"/>
    <col min="3" max="5" width="9.140625" style="5"/>
    <col min="6" max="6" width="14.7109375" style="5" bestFit="1" customWidth="1"/>
    <col min="7" max="7" width="18.5703125" style="5" bestFit="1" customWidth="1"/>
    <col min="8" max="8" width="18.5703125" style="5" customWidth="1"/>
    <col min="9" max="9" width="12.140625" style="5" bestFit="1" customWidth="1"/>
    <col min="10" max="10" width="13.7109375" style="5" bestFit="1" customWidth="1"/>
    <col min="11" max="12" width="9.140625" style="5"/>
    <col min="13" max="13" width="11.5703125" style="5" customWidth="1"/>
    <col min="14" max="19" width="9.140625" style="5"/>
    <col min="20" max="20" width="11" style="5" bestFit="1" customWidth="1"/>
    <col min="21" max="39" width="9.140625" style="5"/>
    <col min="40" max="40" width="14" style="5" customWidth="1"/>
    <col min="41" max="16384" width="9.140625" style="5"/>
  </cols>
  <sheetData>
    <row r="1" spans="1:87" x14ac:dyDescent="0.25">
      <c r="A1" s="1"/>
      <c r="B1" s="1"/>
      <c r="C1" s="1"/>
      <c r="D1" s="1"/>
      <c r="E1" s="1"/>
      <c r="F1" s="1"/>
      <c r="G1" s="1"/>
      <c r="H1" s="1"/>
      <c r="I1" s="1"/>
      <c r="J1" s="1"/>
      <c r="L1" s="4" t="s">
        <v>0</v>
      </c>
      <c r="M1" s="4"/>
      <c r="N1" s="4" t="s">
        <v>1</v>
      </c>
      <c r="O1" s="4"/>
      <c r="P1" s="4" t="s">
        <v>2</v>
      </c>
      <c r="Q1" s="4"/>
      <c r="R1" s="4" t="s">
        <v>3</v>
      </c>
      <c r="S1" s="4"/>
      <c r="T1" s="2" t="s">
        <v>4</v>
      </c>
      <c r="U1" s="2" t="s">
        <v>1</v>
      </c>
      <c r="V1" s="2" t="s">
        <v>5</v>
      </c>
      <c r="W1" s="2" t="s">
        <v>6</v>
      </c>
      <c r="X1" s="3" t="s">
        <v>4</v>
      </c>
      <c r="Y1" s="3" t="s">
        <v>1</v>
      </c>
      <c r="Z1" s="3" t="s">
        <v>5</v>
      </c>
      <c r="AA1" s="3" t="s">
        <v>6</v>
      </c>
      <c r="AB1" s="2" t="s">
        <v>4</v>
      </c>
      <c r="AC1" s="2" t="s">
        <v>1</v>
      </c>
      <c r="AD1" s="2" t="s">
        <v>5</v>
      </c>
      <c r="AE1" s="2" t="s">
        <v>6</v>
      </c>
      <c r="AF1" s="2" t="s">
        <v>4</v>
      </c>
      <c r="AG1" s="2" t="s">
        <v>1</v>
      </c>
      <c r="AH1" s="2" t="s">
        <v>5</v>
      </c>
      <c r="AI1" s="2" t="s">
        <v>6</v>
      </c>
      <c r="AJ1" s="2" t="s">
        <v>4</v>
      </c>
      <c r="AK1" s="2" t="s">
        <v>1</v>
      </c>
      <c r="AL1" s="2" t="s">
        <v>5</v>
      </c>
      <c r="AM1" s="2" t="s">
        <v>6</v>
      </c>
      <c r="AN1" s="4" t="s">
        <v>0</v>
      </c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 t="s">
        <v>1</v>
      </c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 t="s">
        <v>5</v>
      </c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 t="s">
        <v>6</v>
      </c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</row>
    <row r="2" spans="1:87" x14ac:dyDescent="0.25">
      <c r="A2" s="2" t="s">
        <v>7</v>
      </c>
      <c r="B2" s="2" t="s">
        <v>8</v>
      </c>
      <c r="C2" s="2" t="s">
        <v>9</v>
      </c>
      <c r="D2" s="2" t="s">
        <v>10</v>
      </c>
      <c r="E2" s="2" t="s">
        <v>11</v>
      </c>
      <c r="F2" s="2" t="s">
        <v>12</v>
      </c>
      <c r="G2" s="2" t="s">
        <v>13</v>
      </c>
      <c r="H2" s="2" t="s">
        <v>44</v>
      </c>
      <c r="I2" s="2" t="s">
        <v>14</v>
      </c>
      <c r="J2" s="2" t="s">
        <v>15</v>
      </c>
      <c r="K2" s="2" t="s">
        <v>16</v>
      </c>
      <c r="L2" s="4" t="s">
        <v>17</v>
      </c>
      <c r="M2" s="4"/>
      <c r="N2" s="4" t="s">
        <v>17</v>
      </c>
      <c r="O2" s="4"/>
      <c r="P2" s="4" t="s">
        <v>17</v>
      </c>
      <c r="Q2" s="4"/>
      <c r="R2" s="4" t="s">
        <v>17</v>
      </c>
      <c r="S2" s="4"/>
      <c r="T2" s="2" t="s">
        <v>18</v>
      </c>
      <c r="U2" s="2" t="s">
        <v>18</v>
      </c>
      <c r="V2" s="2" t="s">
        <v>18</v>
      </c>
      <c r="W2" s="2" t="s">
        <v>18</v>
      </c>
      <c r="X2" s="3" t="s">
        <v>19</v>
      </c>
      <c r="Y2" s="3" t="s">
        <v>19</v>
      </c>
      <c r="Z2" s="3" t="s">
        <v>19</v>
      </c>
      <c r="AA2" s="3" t="s">
        <v>19</v>
      </c>
      <c r="AB2" s="2" t="s">
        <v>20</v>
      </c>
      <c r="AC2" s="2" t="s">
        <v>20</v>
      </c>
      <c r="AD2" s="2" t="s">
        <v>20</v>
      </c>
      <c r="AE2" s="2" t="s">
        <v>20</v>
      </c>
      <c r="AF2" s="2" t="s">
        <v>21</v>
      </c>
      <c r="AG2" s="2" t="s">
        <v>21</v>
      </c>
      <c r="AH2" s="2" t="s">
        <v>21</v>
      </c>
      <c r="AI2" s="2" t="s">
        <v>21</v>
      </c>
      <c r="AJ2" s="2" t="s">
        <v>22</v>
      </c>
      <c r="AK2" s="2" t="s">
        <v>22</v>
      </c>
      <c r="AL2" s="2" t="s">
        <v>22</v>
      </c>
      <c r="AM2" s="2" t="s">
        <v>22</v>
      </c>
      <c r="AN2" s="4" t="s">
        <v>23</v>
      </c>
      <c r="AO2" s="4"/>
      <c r="AP2" s="4" t="s">
        <v>24</v>
      </c>
      <c r="AQ2" s="4"/>
      <c r="AR2" s="4" t="s">
        <v>25</v>
      </c>
      <c r="AS2" s="4"/>
      <c r="AT2" s="4" t="s">
        <v>23</v>
      </c>
      <c r="AU2" s="4"/>
      <c r="AV2" s="4" t="s">
        <v>24</v>
      </c>
      <c r="AW2" s="4"/>
      <c r="AX2" s="4" t="s">
        <v>25</v>
      </c>
      <c r="AY2" s="4"/>
      <c r="AZ2" s="4" t="s">
        <v>23</v>
      </c>
      <c r="BA2" s="4"/>
      <c r="BB2" s="4" t="s">
        <v>24</v>
      </c>
      <c r="BC2" s="4"/>
      <c r="BD2" s="4" t="s">
        <v>25</v>
      </c>
      <c r="BE2" s="4"/>
      <c r="BF2" s="4" t="s">
        <v>23</v>
      </c>
      <c r="BG2" s="4"/>
      <c r="BH2" s="4" t="s">
        <v>24</v>
      </c>
      <c r="BI2" s="4"/>
      <c r="BJ2" s="4" t="s">
        <v>25</v>
      </c>
      <c r="BK2" s="4"/>
      <c r="BL2" s="4" t="s">
        <v>23</v>
      </c>
      <c r="BM2" s="4"/>
      <c r="BN2" s="4" t="s">
        <v>24</v>
      </c>
      <c r="BO2" s="4"/>
      <c r="BP2" s="4" t="s">
        <v>25</v>
      </c>
      <c r="BQ2" s="4"/>
      <c r="BR2" s="4" t="s">
        <v>23</v>
      </c>
      <c r="BS2" s="4"/>
      <c r="BT2" s="4" t="s">
        <v>24</v>
      </c>
      <c r="BU2" s="4"/>
      <c r="BV2" s="4" t="s">
        <v>25</v>
      </c>
      <c r="BW2" s="4"/>
      <c r="BX2" s="4" t="s">
        <v>23</v>
      </c>
      <c r="BY2" s="4"/>
      <c r="BZ2" s="4" t="s">
        <v>24</v>
      </c>
      <c r="CA2" s="4"/>
      <c r="CB2" s="4" t="s">
        <v>25</v>
      </c>
      <c r="CC2" s="4"/>
      <c r="CD2" s="4" t="s">
        <v>23</v>
      </c>
      <c r="CE2" s="4"/>
      <c r="CF2" s="4" t="s">
        <v>24</v>
      </c>
      <c r="CG2" s="4"/>
      <c r="CH2" s="4" t="s">
        <v>25</v>
      </c>
      <c r="CI2" s="4"/>
    </row>
    <row r="3" spans="1:87" x14ac:dyDescent="0.25">
      <c r="A3" s="6"/>
      <c r="B3" s="6" t="s">
        <v>26</v>
      </c>
      <c r="C3" s="6" t="s">
        <v>27</v>
      </c>
      <c r="D3" s="6" t="s">
        <v>28</v>
      </c>
      <c r="E3" s="6" t="s">
        <v>29</v>
      </c>
      <c r="F3" s="6" t="s">
        <v>30</v>
      </c>
      <c r="G3" s="6" t="s">
        <v>61</v>
      </c>
      <c r="H3" s="6"/>
      <c r="I3" s="6" t="s">
        <v>31</v>
      </c>
      <c r="J3" s="6" t="s">
        <v>27</v>
      </c>
      <c r="K3" s="6" t="s">
        <v>32</v>
      </c>
      <c r="L3" s="6" t="s">
        <v>33</v>
      </c>
      <c r="M3" s="6" t="s">
        <v>67</v>
      </c>
      <c r="N3" s="6" t="s">
        <v>33</v>
      </c>
      <c r="O3" s="6" t="s">
        <v>67</v>
      </c>
      <c r="P3" s="6" t="s">
        <v>33</v>
      </c>
      <c r="Q3" s="6" t="s">
        <v>67</v>
      </c>
      <c r="R3" s="6" t="s">
        <v>33</v>
      </c>
      <c r="S3" s="6" t="s">
        <v>67</v>
      </c>
      <c r="T3" s="6"/>
      <c r="U3" s="6"/>
      <c r="V3" s="6"/>
      <c r="W3" s="6"/>
      <c r="X3" s="7" t="s">
        <v>34</v>
      </c>
      <c r="Y3" s="7" t="s">
        <v>34</v>
      </c>
      <c r="Z3" s="7" t="s">
        <v>34</v>
      </c>
      <c r="AA3" s="7" t="s">
        <v>34</v>
      </c>
      <c r="AB3" s="6" t="s">
        <v>35</v>
      </c>
      <c r="AC3" s="6" t="s">
        <v>35</v>
      </c>
      <c r="AD3" s="6" t="s">
        <v>35</v>
      </c>
      <c r="AE3" s="6" t="s">
        <v>35</v>
      </c>
      <c r="AF3" s="6" t="s">
        <v>36</v>
      </c>
      <c r="AG3" s="6" t="s">
        <v>36</v>
      </c>
      <c r="AH3" s="6" t="s">
        <v>36</v>
      </c>
      <c r="AI3" s="6" t="s">
        <v>36</v>
      </c>
      <c r="AJ3" s="6" t="s">
        <v>36</v>
      </c>
      <c r="AK3" s="6" t="s">
        <v>36</v>
      </c>
      <c r="AL3" s="6" t="s">
        <v>36</v>
      </c>
      <c r="AM3" s="6" t="s">
        <v>36</v>
      </c>
      <c r="AN3" s="6" t="s">
        <v>64</v>
      </c>
      <c r="AO3" s="6" t="s">
        <v>65</v>
      </c>
      <c r="AP3" s="6" t="s">
        <v>64</v>
      </c>
      <c r="AQ3" s="6" t="s">
        <v>65</v>
      </c>
      <c r="AR3" s="6" t="s">
        <v>64</v>
      </c>
      <c r="AS3" s="6" t="s">
        <v>65</v>
      </c>
      <c r="AT3" s="6" t="s">
        <v>63</v>
      </c>
      <c r="AU3" s="6" t="s">
        <v>66</v>
      </c>
      <c r="AV3" s="6" t="s">
        <v>63</v>
      </c>
      <c r="AW3" s="6" t="s">
        <v>66</v>
      </c>
      <c r="AX3" s="6" t="s">
        <v>63</v>
      </c>
      <c r="AY3" s="6" t="s">
        <v>66</v>
      </c>
      <c r="AZ3" s="6" t="s">
        <v>64</v>
      </c>
      <c r="BA3" s="6" t="s">
        <v>65</v>
      </c>
      <c r="BB3" s="6" t="s">
        <v>64</v>
      </c>
      <c r="BC3" s="6" t="s">
        <v>65</v>
      </c>
      <c r="BD3" s="6" t="s">
        <v>64</v>
      </c>
      <c r="BE3" s="6" t="s">
        <v>65</v>
      </c>
      <c r="BF3" s="6" t="s">
        <v>63</v>
      </c>
      <c r="BG3" s="6" t="s">
        <v>66</v>
      </c>
      <c r="BH3" s="6" t="s">
        <v>63</v>
      </c>
      <c r="BI3" s="6" t="s">
        <v>66</v>
      </c>
      <c r="BJ3" s="6" t="s">
        <v>63</v>
      </c>
      <c r="BK3" s="6" t="s">
        <v>66</v>
      </c>
      <c r="BL3" s="6" t="s">
        <v>64</v>
      </c>
      <c r="BM3" s="6" t="s">
        <v>65</v>
      </c>
      <c r="BN3" s="6" t="s">
        <v>64</v>
      </c>
      <c r="BO3" s="6" t="s">
        <v>65</v>
      </c>
      <c r="BP3" s="6" t="s">
        <v>64</v>
      </c>
      <c r="BQ3" s="6" t="s">
        <v>65</v>
      </c>
      <c r="BR3" s="6" t="s">
        <v>63</v>
      </c>
      <c r="BS3" s="6" t="s">
        <v>66</v>
      </c>
      <c r="BT3" s="6" t="s">
        <v>63</v>
      </c>
      <c r="BU3" s="6" t="s">
        <v>66</v>
      </c>
      <c r="BV3" s="6" t="s">
        <v>63</v>
      </c>
      <c r="BW3" s="6" t="s">
        <v>66</v>
      </c>
      <c r="BX3" s="6" t="s">
        <v>64</v>
      </c>
      <c r="BY3" s="6" t="s">
        <v>65</v>
      </c>
      <c r="BZ3" s="6" t="s">
        <v>64</v>
      </c>
      <c r="CA3" s="6" t="s">
        <v>65</v>
      </c>
      <c r="CB3" s="6" t="s">
        <v>64</v>
      </c>
      <c r="CC3" s="6" t="s">
        <v>65</v>
      </c>
      <c r="CD3" s="6" t="s">
        <v>63</v>
      </c>
      <c r="CE3" s="6" t="s">
        <v>66</v>
      </c>
      <c r="CF3" s="6" t="s">
        <v>63</v>
      </c>
      <c r="CG3" s="6" t="s">
        <v>66</v>
      </c>
      <c r="CH3" s="6" t="s">
        <v>63</v>
      </c>
      <c r="CI3" s="6" t="s">
        <v>66</v>
      </c>
    </row>
    <row r="4" spans="1:87" x14ac:dyDescent="0.25">
      <c r="A4" s="1">
        <v>1</v>
      </c>
      <c r="B4" s="8" t="s">
        <v>37</v>
      </c>
      <c r="C4" s="1">
        <v>138</v>
      </c>
      <c r="D4" s="8">
        <v>3.22</v>
      </c>
      <c r="E4" s="8">
        <v>4</v>
      </c>
      <c r="F4" s="8">
        <v>19</v>
      </c>
      <c r="G4" s="1" t="s">
        <v>62</v>
      </c>
      <c r="H4" s="11" t="s">
        <v>45</v>
      </c>
      <c r="I4" s="8">
        <v>0</v>
      </c>
      <c r="J4" s="1">
        <v>0</v>
      </c>
      <c r="K4" s="8">
        <v>475.3</v>
      </c>
      <c r="L4" s="8">
        <v>100.8</v>
      </c>
      <c r="M4" s="8">
        <f>CONVERT(L4,"F","C")</f>
        <v>38.222222222222221</v>
      </c>
      <c r="N4" s="8">
        <v>102</v>
      </c>
      <c r="O4" s="8">
        <f>CONVERT(N4,"F","C")</f>
        <v>38.888888888888886</v>
      </c>
      <c r="P4" s="8">
        <v>101.6</v>
      </c>
      <c r="Q4" s="8">
        <f>CONVERT(P4,"F","C")</f>
        <v>38.666666666666664</v>
      </c>
      <c r="R4" s="8">
        <v>101.8</v>
      </c>
      <c r="S4" s="8">
        <f>CONVERT(R4,"F","C")</f>
        <v>38.777777777777779</v>
      </c>
      <c r="T4" s="8">
        <v>148</v>
      </c>
      <c r="U4" s="8">
        <v>96</v>
      </c>
      <c r="V4" s="8">
        <v>92</v>
      </c>
      <c r="W4" s="8">
        <v>84</v>
      </c>
      <c r="X4" s="9">
        <v>52</v>
      </c>
      <c r="Y4" s="9">
        <v>56</v>
      </c>
      <c r="Z4" s="9">
        <v>44</v>
      </c>
      <c r="AA4" s="9">
        <v>40</v>
      </c>
      <c r="AB4" s="8">
        <v>96</v>
      </c>
      <c r="AC4" s="8">
        <v>95</v>
      </c>
      <c r="AD4" s="8">
        <v>100</v>
      </c>
      <c r="AE4" s="8">
        <v>100</v>
      </c>
      <c r="AF4" s="8">
        <v>0</v>
      </c>
      <c r="AG4" s="8">
        <v>0</v>
      </c>
      <c r="AH4" s="8">
        <v>0</v>
      </c>
      <c r="AI4" s="8">
        <v>0</v>
      </c>
      <c r="AJ4" s="8">
        <v>0</v>
      </c>
      <c r="AK4" s="8">
        <v>0</v>
      </c>
      <c r="AL4" s="8">
        <v>0</v>
      </c>
      <c r="AM4" s="8">
        <v>0</v>
      </c>
      <c r="AN4" s="8">
        <v>95</v>
      </c>
      <c r="AO4" s="8">
        <f>CONVERT(AN4,"F","C")</f>
        <v>35</v>
      </c>
      <c r="AP4" s="8">
        <v>86.2</v>
      </c>
      <c r="AQ4" s="8">
        <f>CONVERT(AP4,"F","C")</f>
        <v>30.111111111111111</v>
      </c>
      <c r="AR4" s="8">
        <v>86.3</v>
      </c>
      <c r="AS4" s="8">
        <f>CONVERT(AR4,"F","C")</f>
        <v>30.166666666666664</v>
      </c>
      <c r="AT4" s="8">
        <v>91.5</v>
      </c>
      <c r="AU4" s="8">
        <f>CONVERT(AT4,"F","C")</f>
        <v>33.055555555555557</v>
      </c>
      <c r="AV4" s="8">
        <v>81.400000000000006</v>
      </c>
      <c r="AW4" s="8">
        <f>CONVERT(AV4,"F","C")</f>
        <v>27.444444444444446</v>
      </c>
      <c r="AX4" s="8">
        <v>74</v>
      </c>
      <c r="AY4" s="8">
        <f>CONVERT(AX4,"F","C")</f>
        <v>23.333333333333332</v>
      </c>
      <c r="AZ4" s="8">
        <v>92.5</v>
      </c>
      <c r="BA4" s="8">
        <f>CONVERT(AZ4,"F","C")</f>
        <v>33.611111111111107</v>
      </c>
      <c r="BB4" s="8">
        <v>96.9</v>
      </c>
      <c r="BC4" s="8">
        <f>CONVERT(BB4,"F","C")</f>
        <v>36.055555555555557</v>
      </c>
      <c r="BD4" s="8">
        <v>93</v>
      </c>
      <c r="BE4" s="8">
        <f>CONVERT(BD4,"F","C")</f>
        <v>33.888888888888886</v>
      </c>
      <c r="BF4" s="8">
        <v>80.900000000000006</v>
      </c>
      <c r="BG4" s="8">
        <f>CONVERT(BF4,"F","C")</f>
        <v>27.166666666666668</v>
      </c>
      <c r="BH4" s="8">
        <v>91.3</v>
      </c>
      <c r="BI4" s="8">
        <f>CONVERT(BH4,"F","C")</f>
        <v>32.944444444444443</v>
      </c>
      <c r="BJ4" s="8">
        <v>84.6</v>
      </c>
      <c r="BK4" s="8">
        <f>CONVERT(BJ4,"F","C")</f>
        <v>29.222222222222218</v>
      </c>
      <c r="BL4" s="8">
        <v>93</v>
      </c>
      <c r="BM4" s="8">
        <f>CONVERT(BL4,"F","C")</f>
        <v>33.888888888888886</v>
      </c>
      <c r="BN4" s="8">
        <v>95.3</v>
      </c>
      <c r="BO4" s="8">
        <f>CONVERT(BN4,"F","C")</f>
        <v>35.166666666666664</v>
      </c>
      <c r="BP4" s="8">
        <v>91.7</v>
      </c>
      <c r="BQ4" s="8">
        <f>CONVERT(BP4,"F","C")</f>
        <v>33.166666666666664</v>
      </c>
      <c r="BR4" s="8">
        <v>91</v>
      </c>
      <c r="BS4" s="8">
        <f>CONVERT(BR4,"F","C")</f>
        <v>32.777777777777779</v>
      </c>
      <c r="BT4" s="8">
        <v>89.3</v>
      </c>
      <c r="BU4" s="8">
        <f>CONVERT(BT4,"F","C")</f>
        <v>31.833333333333332</v>
      </c>
      <c r="BV4" s="8">
        <v>80.099999999999994</v>
      </c>
      <c r="BW4" s="8">
        <f>CONVERT(BV4,"F","C")</f>
        <v>26.722222222222218</v>
      </c>
      <c r="BX4" s="8">
        <v>93.8</v>
      </c>
      <c r="BY4" s="8">
        <f>CONVERT(BX4,"F","C")</f>
        <v>34.333333333333329</v>
      </c>
      <c r="BZ4" s="8">
        <v>91.7</v>
      </c>
      <c r="CA4" s="8">
        <f>CONVERT(BZ4,"F","C")</f>
        <v>33.166666666666664</v>
      </c>
      <c r="CB4" s="8">
        <v>84.9</v>
      </c>
      <c r="CC4" s="8">
        <f>CONVERT(CB4,"F","C")</f>
        <v>29.388888888888893</v>
      </c>
      <c r="CD4" s="8">
        <v>81.099999999999994</v>
      </c>
      <c r="CE4" s="8">
        <f>CONVERT(CD4,"F","C")</f>
        <v>27.277777777777775</v>
      </c>
      <c r="CF4" s="8">
        <v>89.1</v>
      </c>
      <c r="CG4" s="8">
        <f>CONVERT(CF4,"F","C")</f>
        <v>31.722222222222218</v>
      </c>
      <c r="CH4" s="8">
        <v>78.2</v>
      </c>
      <c r="CI4" s="8">
        <f>CONVERT(CH4,"F","C")</f>
        <v>25.666666666666668</v>
      </c>
    </row>
    <row r="5" spans="1:87" x14ac:dyDescent="0.25">
      <c r="A5" s="1">
        <v>2</v>
      </c>
      <c r="B5" s="8" t="s">
        <v>37</v>
      </c>
      <c r="C5" s="1">
        <v>140</v>
      </c>
      <c r="D5" s="8">
        <v>6.5</v>
      </c>
      <c r="E5" s="8">
        <v>7</v>
      </c>
      <c r="F5" s="8">
        <v>17</v>
      </c>
      <c r="G5" s="1" t="s">
        <v>62</v>
      </c>
      <c r="H5" s="11" t="s">
        <v>46</v>
      </c>
      <c r="I5" s="8">
        <v>0</v>
      </c>
      <c r="J5" s="1">
        <v>0</v>
      </c>
      <c r="K5" s="8">
        <v>395.2</v>
      </c>
      <c r="L5" s="8">
        <v>100.5</v>
      </c>
      <c r="M5" s="8">
        <f>CONVERT(L5,"F","C")</f>
        <v>38.055555555555557</v>
      </c>
      <c r="N5" s="8">
        <v>102.1</v>
      </c>
      <c r="O5" s="8">
        <f>CONVERT(N5,"F","C")</f>
        <v>38.944444444444443</v>
      </c>
      <c r="P5" s="8">
        <v>102</v>
      </c>
      <c r="Q5" s="8">
        <f>CONVERT(P5,"F","C")</f>
        <v>38.888888888888886</v>
      </c>
      <c r="R5" s="8">
        <v>102.1</v>
      </c>
      <c r="S5" s="8">
        <f>CONVERT(R5,"F","C")</f>
        <v>38.944444444444443</v>
      </c>
      <c r="T5" s="8">
        <v>212</v>
      </c>
      <c r="U5" s="8">
        <v>128</v>
      </c>
      <c r="V5" s="8">
        <v>132</v>
      </c>
      <c r="W5" s="8">
        <v>100</v>
      </c>
      <c r="X5" s="9">
        <v>40</v>
      </c>
      <c r="Y5" s="9">
        <v>60</v>
      </c>
      <c r="Z5" s="9">
        <v>60</v>
      </c>
      <c r="AA5" s="9">
        <v>60</v>
      </c>
      <c r="AB5" s="8">
        <v>97</v>
      </c>
      <c r="AC5" s="8">
        <v>90</v>
      </c>
      <c r="AD5" s="8">
        <v>98</v>
      </c>
      <c r="AE5" s="8">
        <v>94</v>
      </c>
      <c r="AF5" s="8">
        <v>0</v>
      </c>
      <c r="AG5" s="8">
        <v>0</v>
      </c>
      <c r="AH5" s="8">
        <v>0</v>
      </c>
      <c r="AI5" s="8">
        <v>0</v>
      </c>
      <c r="AJ5" s="8">
        <v>0</v>
      </c>
      <c r="AK5" s="8">
        <v>0</v>
      </c>
      <c r="AL5" s="8">
        <v>0</v>
      </c>
      <c r="AM5" s="8">
        <v>0</v>
      </c>
      <c r="AN5" s="8">
        <v>98</v>
      </c>
      <c r="AO5" s="8">
        <f>CONVERT(AN5,"F","C")</f>
        <v>36.666666666666664</v>
      </c>
      <c r="AP5" s="8">
        <v>91.8</v>
      </c>
      <c r="AQ5" s="8">
        <f>CONVERT(AP5,"F","C")</f>
        <v>33.222222222222221</v>
      </c>
      <c r="AR5" s="8">
        <v>84.3</v>
      </c>
      <c r="AS5" s="8">
        <f>CONVERT(AR5,"F","C")</f>
        <v>29.055555555555554</v>
      </c>
      <c r="AT5" s="8">
        <v>95.2</v>
      </c>
      <c r="AU5" s="8">
        <f>CONVERT(AT5,"F","C")</f>
        <v>35.111111111111114</v>
      </c>
      <c r="AV5" s="8">
        <v>84.2</v>
      </c>
      <c r="AW5" s="8">
        <f>CONVERT(AV5,"F","C")</f>
        <v>29</v>
      </c>
      <c r="AX5" s="8">
        <v>76.2</v>
      </c>
      <c r="AY5" s="8">
        <f>CONVERT(AX5,"F","C")</f>
        <v>24.555555555555557</v>
      </c>
      <c r="AZ5" s="8">
        <v>98.1</v>
      </c>
      <c r="BA5" s="8">
        <f>CONVERT(AZ5,"F","C")</f>
        <v>36.722222222222221</v>
      </c>
      <c r="BB5" s="8">
        <v>93.4</v>
      </c>
      <c r="BC5" s="8">
        <f>CONVERT(BB5,"F","C")</f>
        <v>34.111111111111114</v>
      </c>
      <c r="BD5" s="8">
        <v>92.1</v>
      </c>
      <c r="BE5" s="8">
        <f>CONVERT(BD5,"F","C")</f>
        <v>33.388888888888886</v>
      </c>
      <c r="BF5" s="8">
        <v>95</v>
      </c>
      <c r="BG5" s="8">
        <f>CONVERT(BF5,"F","C")</f>
        <v>35</v>
      </c>
      <c r="BH5" s="8">
        <v>88.9</v>
      </c>
      <c r="BI5" s="8">
        <f>CONVERT(BH5,"F","C")</f>
        <v>31.611111111111114</v>
      </c>
      <c r="BJ5" s="8">
        <v>83</v>
      </c>
      <c r="BK5" s="8">
        <f>CONVERT(BJ5,"F","C")</f>
        <v>28.333333333333332</v>
      </c>
      <c r="BL5" s="8">
        <v>99.3</v>
      </c>
      <c r="BM5" s="8">
        <f>CONVERT(BL5,"F","C")</f>
        <v>37.388888888888886</v>
      </c>
      <c r="BN5" s="8">
        <v>95.4</v>
      </c>
      <c r="BO5" s="8">
        <f>CONVERT(BN5,"F","C")</f>
        <v>35.222222222222221</v>
      </c>
      <c r="BP5" s="8">
        <v>92.3</v>
      </c>
      <c r="BQ5" s="8">
        <f>CONVERT(BP5,"F","C")</f>
        <v>33.5</v>
      </c>
      <c r="BR5" s="8">
        <v>96.6</v>
      </c>
      <c r="BS5" s="8">
        <f>CONVERT(BR5,"F","C")</f>
        <v>35.888888888888886</v>
      </c>
      <c r="BT5" s="8">
        <v>92.9</v>
      </c>
      <c r="BU5" s="8">
        <f>CONVERT(BT5,"F","C")</f>
        <v>33.833333333333336</v>
      </c>
      <c r="BV5" s="8">
        <v>84.9</v>
      </c>
      <c r="BW5" s="8">
        <f>CONVERT(BV5,"F","C")</f>
        <v>29.388888888888893</v>
      </c>
      <c r="BX5" s="8">
        <v>99.7</v>
      </c>
      <c r="BY5" s="8">
        <f>CONVERT(BX5,"F","C")</f>
        <v>37.611111111111114</v>
      </c>
      <c r="BZ5" s="8">
        <v>94.4</v>
      </c>
      <c r="CA5" s="8">
        <f>CONVERT(BZ5,"F","C")</f>
        <v>34.666666666666671</v>
      </c>
      <c r="CB5" s="8">
        <v>88.4</v>
      </c>
      <c r="CC5" s="8">
        <f>CONVERT(CB5,"F","C")</f>
        <v>31.333333333333336</v>
      </c>
      <c r="CD5" s="8">
        <v>96.5</v>
      </c>
      <c r="CE5" s="8">
        <f>CONVERT(CD5,"F","C")</f>
        <v>35.833333333333336</v>
      </c>
      <c r="CF5" s="8">
        <v>91.9</v>
      </c>
      <c r="CG5" s="8">
        <f>CONVERT(CF5,"F","C")</f>
        <v>33.277777777777779</v>
      </c>
      <c r="CH5" s="8">
        <v>83.1</v>
      </c>
      <c r="CI5" s="8">
        <f>CONVERT(CH5,"F","C")</f>
        <v>28.388888888888886</v>
      </c>
    </row>
    <row r="6" spans="1:87" x14ac:dyDescent="0.25">
      <c r="A6" s="1">
        <v>3</v>
      </c>
      <c r="B6" s="8" t="s">
        <v>37</v>
      </c>
      <c r="C6" s="1">
        <v>128</v>
      </c>
      <c r="D6" s="8">
        <v>5.18</v>
      </c>
      <c r="E6" s="8">
        <v>5</v>
      </c>
      <c r="F6" s="8">
        <v>16.5</v>
      </c>
      <c r="G6" s="1" t="s">
        <v>38</v>
      </c>
      <c r="H6" s="11" t="s">
        <v>47</v>
      </c>
      <c r="I6" s="8">
        <v>0</v>
      </c>
      <c r="J6" s="1">
        <v>0</v>
      </c>
      <c r="K6" s="8">
        <v>406.6</v>
      </c>
      <c r="L6" s="8">
        <v>103.5</v>
      </c>
      <c r="M6" s="8">
        <f>CONVERT(L6,"F","C")</f>
        <v>39.722222222222221</v>
      </c>
      <c r="N6" s="8">
        <v>102.3</v>
      </c>
      <c r="O6" s="8">
        <f>CONVERT(N6,"F","C")</f>
        <v>39.05555555555555</v>
      </c>
      <c r="P6" s="8">
        <v>102</v>
      </c>
      <c r="Q6" s="8">
        <f>CONVERT(P6,"F","C")</f>
        <v>38.888888888888886</v>
      </c>
      <c r="R6" s="8">
        <v>102.1</v>
      </c>
      <c r="S6" s="8">
        <f>CONVERT(R6,"F","C")</f>
        <v>38.944444444444443</v>
      </c>
      <c r="T6" s="8">
        <v>160</v>
      </c>
      <c r="U6" s="8">
        <v>160</v>
      </c>
      <c r="V6" s="8">
        <v>140</v>
      </c>
      <c r="W6" s="8">
        <v>128</v>
      </c>
      <c r="X6" s="9"/>
      <c r="Y6" s="9"/>
      <c r="Z6" s="9"/>
      <c r="AA6" s="9"/>
      <c r="AB6" s="8">
        <v>100</v>
      </c>
      <c r="AC6" s="8">
        <v>100</v>
      </c>
      <c r="AD6" s="8">
        <v>100</v>
      </c>
      <c r="AE6" s="8">
        <v>97</v>
      </c>
      <c r="AF6" s="8">
        <v>0</v>
      </c>
      <c r="AG6" s="8">
        <v>0</v>
      </c>
      <c r="AH6" s="8">
        <v>0</v>
      </c>
      <c r="AI6" s="8">
        <v>0</v>
      </c>
      <c r="AJ6" s="8">
        <v>0</v>
      </c>
      <c r="AK6" s="8">
        <v>0</v>
      </c>
      <c r="AL6" s="8">
        <v>0</v>
      </c>
      <c r="AM6" s="8">
        <v>0</v>
      </c>
      <c r="AN6" s="8">
        <v>99.8</v>
      </c>
      <c r="AO6" s="8">
        <f>CONVERT(AN6,"F","C")</f>
        <v>37.666666666666664</v>
      </c>
      <c r="AP6" s="8">
        <v>98.8</v>
      </c>
      <c r="AQ6" s="8">
        <f>CONVERT(AP6,"F","C")</f>
        <v>37.111111111111107</v>
      </c>
      <c r="AR6" s="8">
        <v>95.5</v>
      </c>
      <c r="AS6" s="8">
        <f>CONVERT(AR6,"F","C")</f>
        <v>35.277777777777779</v>
      </c>
      <c r="AT6" s="8">
        <v>92.8</v>
      </c>
      <c r="AU6" s="8">
        <f>CONVERT(AT6,"F","C")</f>
        <v>33.777777777777779</v>
      </c>
      <c r="AV6" s="8">
        <v>93.1</v>
      </c>
      <c r="AW6" s="8">
        <f>CONVERT(AV6,"F","C")</f>
        <v>33.944444444444443</v>
      </c>
      <c r="AX6" s="8">
        <v>89.5</v>
      </c>
      <c r="AY6" s="8">
        <f>CONVERT(AX6,"F","C")</f>
        <v>31.944444444444443</v>
      </c>
      <c r="AZ6" s="8">
        <v>95.8</v>
      </c>
      <c r="BA6" s="8">
        <f>CONVERT(AZ6,"F","C")</f>
        <v>35.444444444444443</v>
      </c>
      <c r="BB6" s="8">
        <v>100</v>
      </c>
      <c r="BC6" s="8">
        <f>CONVERT(BB6,"F","C")</f>
        <v>37.777777777777779</v>
      </c>
      <c r="BD6" s="8">
        <v>98.7</v>
      </c>
      <c r="BE6" s="8">
        <f>CONVERT(BD6,"F","C")</f>
        <v>37.055555555555557</v>
      </c>
      <c r="BF6" s="8">
        <v>89.6</v>
      </c>
      <c r="BG6" s="8">
        <f>CONVERT(BF6,"F","C")</f>
        <v>31.999999999999996</v>
      </c>
      <c r="BH6" s="8">
        <v>95.2</v>
      </c>
      <c r="BI6" s="8">
        <f>CONVERT(BH6,"F","C")</f>
        <v>35.111111111111114</v>
      </c>
      <c r="BJ6" s="8">
        <v>92.3</v>
      </c>
      <c r="BK6" s="8">
        <f>CONVERT(BJ6,"F","C")</f>
        <v>33.5</v>
      </c>
      <c r="BL6" s="8">
        <v>100.7</v>
      </c>
      <c r="BM6" s="8">
        <f>CONVERT(BL6,"F","C")</f>
        <v>38.166666666666664</v>
      </c>
      <c r="BN6" s="8">
        <v>98.1</v>
      </c>
      <c r="BO6" s="8">
        <f>CONVERT(BN6,"F","C")</f>
        <v>36.722222222222221</v>
      </c>
      <c r="BP6" s="8">
        <v>96.2</v>
      </c>
      <c r="BQ6" s="8">
        <f>CONVERT(BP6,"F","C")</f>
        <v>35.666666666666664</v>
      </c>
      <c r="BR6" s="8">
        <v>92.2</v>
      </c>
      <c r="BS6" s="8">
        <f>CONVERT(BR6,"F","C")</f>
        <v>33.444444444444443</v>
      </c>
      <c r="BT6" s="8">
        <v>93.1</v>
      </c>
      <c r="BU6" s="8">
        <f>CONVERT(BT6,"F","C")</f>
        <v>33.944444444444443</v>
      </c>
      <c r="BV6" s="8">
        <v>90.1</v>
      </c>
      <c r="BW6" s="8">
        <f>CONVERT(BV6,"F","C")</f>
        <v>32.277777777777771</v>
      </c>
      <c r="BX6" s="8">
        <v>96.9</v>
      </c>
      <c r="BY6" s="8">
        <f>CONVERT(BX6,"F","C")</f>
        <v>36.055555555555557</v>
      </c>
      <c r="BZ6" s="8">
        <v>97.6</v>
      </c>
      <c r="CA6" s="8">
        <f>CONVERT(BZ6,"F","C")</f>
        <v>36.444444444444443</v>
      </c>
      <c r="CB6" s="8">
        <v>94.4</v>
      </c>
      <c r="CC6" s="8">
        <f>CONVERT(CB6,"F","C")</f>
        <v>34.666666666666671</v>
      </c>
      <c r="CD6" s="8">
        <v>86.1</v>
      </c>
      <c r="CE6" s="8">
        <f>CONVERT(CD6,"F","C")</f>
        <v>30.05555555555555</v>
      </c>
      <c r="CF6" s="8">
        <v>93</v>
      </c>
      <c r="CG6" s="8">
        <f>CONVERT(CF6,"F","C")</f>
        <v>33.888888888888886</v>
      </c>
      <c r="CH6" s="8">
        <v>88</v>
      </c>
      <c r="CI6" s="8">
        <f>CONVERT(CH6,"F","C")</f>
        <v>31.111111111111111</v>
      </c>
    </row>
    <row r="7" spans="1:87" x14ac:dyDescent="0.25">
      <c r="A7" s="1">
        <v>4</v>
      </c>
      <c r="B7" s="8" t="s">
        <v>39</v>
      </c>
      <c r="C7" s="1">
        <v>32</v>
      </c>
      <c r="D7" s="8">
        <v>5.65</v>
      </c>
      <c r="E7" s="8">
        <v>6</v>
      </c>
      <c r="F7" s="8">
        <v>22</v>
      </c>
      <c r="G7" s="1" t="s">
        <v>38</v>
      </c>
      <c r="H7" s="11" t="s">
        <v>48</v>
      </c>
      <c r="I7" s="8">
        <v>0</v>
      </c>
      <c r="J7" s="1">
        <v>0</v>
      </c>
      <c r="K7" s="8">
        <v>612.20000000000005</v>
      </c>
      <c r="L7" s="8">
        <v>102.3</v>
      </c>
      <c r="M7" s="8">
        <f>CONVERT(L7,"F","C")</f>
        <v>39.05555555555555</v>
      </c>
      <c r="N7" s="8">
        <v>102.8</v>
      </c>
      <c r="O7" s="8">
        <f>CONVERT(N7,"F","C")</f>
        <v>39.333333333333329</v>
      </c>
      <c r="P7" s="8">
        <v>102.3</v>
      </c>
      <c r="Q7" s="8">
        <f>CONVERT(P7,"F","C")</f>
        <v>39.05555555555555</v>
      </c>
      <c r="R7" s="8">
        <v>102.3</v>
      </c>
      <c r="S7" s="8">
        <f>CONVERT(R7,"F","C")</f>
        <v>39.05555555555555</v>
      </c>
      <c r="T7" s="8">
        <v>120</v>
      </c>
      <c r="U7" s="8">
        <v>136</v>
      </c>
      <c r="V7" s="8">
        <v>140</v>
      </c>
      <c r="W7" s="8">
        <v>124</v>
      </c>
      <c r="X7" s="9"/>
      <c r="Y7" s="9"/>
      <c r="Z7" s="9"/>
      <c r="AA7" s="9">
        <v>50</v>
      </c>
      <c r="AB7" s="8">
        <v>97</v>
      </c>
      <c r="AC7" s="8">
        <v>97</v>
      </c>
      <c r="AD7" s="8">
        <v>100</v>
      </c>
      <c r="AE7" s="8">
        <v>100</v>
      </c>
      <c r="AF7" s="8">
        <v>0</v>
      </c>
      <c r="AG7" s="8">
        <v>0</v>
      </c>
      <c r="AH7" s="8">
        <v>0</v>
      </c>
      <c r="AI7" s="8">
        <v>0</v>
      </c>
      <c r="AJ7" s="8">
        <v>0</v>
      </c>
      <c r="AK7" s="8">
        <v>0</v>
      </c>
      <c r="AL7" s="8">
        <v>0</v>
      </c>
      <c r="AM7" s="8">
        <v>0</v>
      </c>
      <c r="AN7" s="8">
        <v>97.1</v>
      </c>
      <c r="AO7" s="8">
        <f>CONVERT(AN7,"F","C")</f>
        <v>36.166666666666664</v>
      </c>
      <c r="AP7" s="8">
        <v>90.5</v>
      </c>
      <c r="AQ7" s="8">
        <f>CONVERT(AP7,"F","C")</f>
        <v>32.5</v>
      </c>
      <c r="AR7" s="8">
        <v>88.9</v>
      </c>
      <c r="AS7" s="8">
        <f>CONVERT(AR7,"F","C")</f>
        <v>31.611111111111114</v>
      </c>
      <c r="AT7" s="8">
        <v>89.7</v>
      </c>
      <c r="AU7" s="8">
        <f>CONVERT(AT7,"F","C")</f>
        <v>32.055555555555557</v>
      </c>
      <c r="AV7" s="8">
        <v>84.2</v>
      </c>
      <c r="AW7" s="8">
        <f>CONVERT(AV7,"F","C")</f>
        <v>29</v>
      </c>
      <c r="AX7" s="8">
        <v>82.4</v>
      </c>
      <c r="AY7" s="8">
        <f>CONVERT(AX7,"F","C")</f>
        <v>28.000000000000004</v>
      </c>
      <c r="AZ7" s="8">
        <v>98.2</v>
      </c>
      <c r="BA7" s="8">
        <f>CONVERT(AZ7,"F","C")</f>
        <v>36.777777777777779</v>
      </c>
      <c r="BB7" s="8">
        <v>100.9</v>
      </c>
      <c r="BC7" s="8">
        <f>CONVERT(BB7,"F","C")</f>
        <v>38.277777777777779</v>
      </c>
      <c r="BD7" s="8">
        <v>95.4</v>
      </c>
      <c r="BE7" s="8">
        <f>CONVERT(BD7,"F","C")</f>
        <v>35.222222222222221</v>
      </c>
      <c r="BF7" s="8">
        <v>88.6</v>
      </c>
      <c r="BG7" s="8">
        <f>CONVERT(BF7,"F","C")</f>
        <v>31.444444444444439</v>
      </c>
      <c r="BH7" s="8">
        <v>92.5</v>
      </c>
      <c r="BI7" s="8">
        <f>CONVERT(BH7,"F","C")</f>
        <v>33.611111111111107</v>
      </c>
      <c r="BJ7" s="8">
        <v>88.9</v>
      </c>
      <c r="BK7" s="8">
        <f>CONVERT(BJ7,"F","C")</f>
        <v>31.611111111111114</v>
      </c>
      <c r="BL7" s="8">
        <v>99.9</v>
      </c>
      <c r="BM7" s="8">
        <f>CONVERT(BL7,"F","C")</f>
        <v>37.722222222222221</v>
      </c>
      <c r="BN7" s="8">
        <v>97.4</v>
      </c>
      <c r="BO7" s="8">
        <f>CONVERT(BN7,"F","C")</f>
        <v>36.333333333333336</v>
      </c>
      <c r="BP7" s="8">
        <v>94.8</v>
      </c>
      <c r="BQ7" s="8">
        <f>CONVERT(BP7,"F","C")</f>
        <v>34.888888888888886</v>
      </c>
      <c r="BR7" s="8">
        <v>88.8</v>
      </c>
      <c r="BS7" s="8">
        <f>CONVERT(BR7,"F","C")</f>
        <v>31.555555555555554</v>
      </c>
      <c r="BT7" s="8">
        <v>92</v>
      </c>
      <c r="BU7" s="8">
        <f>CONVERT(BT7,"F","C")</f>
        <v>33.333333333333336</v>
      </c>
      <c r="BV7" s="8">
        <v>89.5</v>
      </c>
      <c r="BW7" s="8">
        <f>CONVERT(BV7,"F","C")</f>
        <v>31.944444444444443</v>
      </c>
      <c r="BX7" s="8">
        <v>99.6</v>
      </c>
      <c r="BY7" s="8">
        <f>CONVERT(BX7,"F","C")</f>
        <v>37.55555555555555</v>
      </c>
      <c r="BZ7" s="8">
        <v>97.4</v>
      </c>
      <c r="CA7" s="8">
        <f>CONVERT(BZ7,"F","C")</f>
        <v>36.333333333333336</v>
      </c>
      <c r="CB7" s="8">
        <v>95.5</v>
      </c>
      <c r="CC7" s="8">
        <f>CONVERT(CB7,"F","C")</f>
        <v>35.277777777777779</v>
      </c>
      <c r="CD7" s="8">
        <v>88.2</v>
      </c>
      <c r="CE7" s="8">
        <f>CONVERT(CD7,"F","C")</f>
        <v>31.222222222222221</v>
      </c>
      <c r="CF7" s="8">
        <v>90.8</v>
      </c>
      <c r="CG7" s="8">
        <f>CONVERT(CF7,"F","C")</f>
        <v>32.666666666666664</v>
      </c>
      <c r="CH7" s="8">
        <v>87.4</v>
      </c>
      <c r="CI7" s="8">
        <f>CONVERT(CH7,"F","C")</f>
        <v>30.777777777777779</v>
      </c>
    </row>
    <row r="8" spans="1:87" x14ac:dyDescent="0.25">
      <c r="A8" s="1">
        <v>5</v>
      </c>
      <c r="B8" s="8" t="s">
        <v>39</v>
      </c>
      <c r="C8" s="1">
        <v>32</v>
      </c>
      <c r="D8" s="8">
        <v>4.2</v>
      </c>
      <c r="E8" s="8">
        <v>5</v>
      </c>
      <c r="F8" s="8">
        <v>22</v>
      </c>
      <c r="G8" s="1" t="s">
        <v>38</v>
      </c>
      <c r="H8" s="11" t="s">
        <v>48</v>
      </c>
      <c r="I8" s="8">
        <v>0</v>
      </c>
      <c r="J8" s="1">
        <v>0</v>
      </c>
      <c r="K8" s="8">
        <v>406.6</v>
      </c>
      <c r="L8" s="8">
        <v>102.3</v>
      </c>
      <c r="M8" s="8">
        <f>CONVERT(L8,"F","C")</f>
        <v>39.05555555555555</v>
      </c>
      <c r="N8" s="8">
        <v>102.5</v>
      </c>
      <c r="O8" s="8">
        <f>CONVERT(N8,"F","C")</f>
        <v>39.166666666666664</v>
      </c>
      <c r="P8" s="8">
        <v>99.5</v>
      </c>
      <c r="Q8" s="8">
        <f>CONVERT(P8,"F","C")</f>
        <v>37.5</v>
      </c>
      <c r="R8" s="8">
        <v>101.9</v>
      </c>
      <c r="S8" s="8">
        <f>CONVERT(R8,"F","C")</f>
        <v>38.833333333333336</v>
      </c>
      <c r="T8" s="8">
        <v>96</v>
      </c>
      <c r="U8" s="8">
        <v>120</v>
      </c>
      <c r="V8" s="8">
        <v>124</v>
      </c>
      <c r="W8" s="8">
        <v>116</v>
      </c>
      <c r="X8" s="9">
        <v>50</v>
      </c>
      <c r="Y8" s="9">
        <v>64</v>
      </c>
      <c r="Z8" s="9"/>
      <c r="AA8" s="9"/>
      <c r="AB8" s="8">
        <v>99</v>
      </c>
      <c r="AC8" s="8">
        <v>100</v>
      </c>
      <c r="AD8" s="8">
        <v>100</v>
      </c>
      <c r="AE8" s="8">
        <v>100</v>
      </c>
      <c r="AF8" s="8">
        <v>0</v>
      </c>
      <c r="AG8" s="8">
        <v>0</v>
      </c>
      <c r="AH8" s="8">
        <v>0</v>
      </c>
      <c r="AI8" s="8">
        <v>0</v>
      </c>
      <c r="AJ8" s="8">
        <v>0</v>
      </c>
      <c r="AK8" s="8">
        <v>0</v>
      </c>
      <c r="AL8" s="8">
        <v>0</v>
      </c>
      <c r="AM8" s="8">
        <v>0</v>
      </c>
      <c r="AN8" s="8">
        <v>101.5</v>
      </c>
      <c r="AO8" s="8">
        <f>CONVERT(AN8,"F","C")</f>
        <v>38.611111111111107</v>
      </c>
      <c r="AP8" s="8">
        <v>94.7</v>
      </c>
      <c r="AQ8" s="8">
        <f>CONVERT(AP8,"F","C")</f>
        <v>34.833333333333336</v>
      </c>
      <c r="AR8" s="8">
        <v>89.6</v>
      </c>
      <c r="AS8" s="8">
        <f>CONVERT(AR8,"F","C")</f>
        <v>31.999999999999996</v>
      </c>
      <c r="AT8" s="8">
        <v>95.7</v>
      </c>
      <c r="AU8" s="8">
        <f>CONVERT(AT8,"F","C")</f>
        <v>35.388888888888893</v>
      </c>
      <c r="AV8" s="8">
        <v>87.7</v>
      </c>
      <c r="AW8" s="8">
        <f>CONVERT(AV8,"F","C")</f>
        <v>30.944444444444446</v>
      </c>
      <c r="AX8" s="8">
        <v>80.400000000000006</v>
      </c>
      <c r="AY8" s="8">
        <f>CONVERT(AX8,"F","C")</f>
        <v>26.888888888888893</v>
      </c>
      <c r="AZ8" s="8">
        <v>98.2</v>
      </c>
      <c r="BA8" s="8">
        <f>CONVERT(AZ8,"F","C")</f>
        <v>36.777777777777779</v>
      </c>
      <c r="BB8" s="8">
        <v>97.9</v>
      </c>
      <c r="BC8" s="8">
        <f>CONVERT(BB8,"F","C")</f>
        <v>36.611111111111114</v>
      </c>
      <c r="BD8" s="8">
        <v>91.4</v>
      </c>
      <c r="BE8" s="8">
        <f>CONVERT(BD8,"F","C")</f>
        <v>33</v>
      </c>
      <c r="BF8" s="8">
        <v>90.2</v>
      </c>
      <c r="BG8" s="8">
        <f>CONVERT(BF8,"F","C")</f>
        <v>32.333333333333336</v>
      </c>
      <c r="BH8" s="8">
        <v>90.6</v>
      </c>
      <c r="BI8" s="8">
        <f>CONVERT(BH8,"F","C")</f>
        <v>32.55555555555555</v>
      </c>
      <c r="BJ8" s="8">
        <v>84.9</v>
      </c>
      <c r="BK8" s="8">
        <f>CONVERT(BJ8,"F","C")</f>
        <v>29.388888888888893</v>
      </c>
      <c r="BL8" s="8">
        <v>98.5</v>
      </c>
      <c r="BM8" s="8">
        <f>CONVERT(BL8,"F","C")</f>
        <v>36.944444444444443</v>
      </c>
      <c r="BN8" s="8">
        <v>96.3</v>
      </c>
      <c r="BO8" s="8">
        <f>CONVERT(BN8,"F","C")</f>
        <v>35.722222222222221</v>
      </c>
      <c r="BP8" s="8">
        <v>94.7</v>
      </c>
      <c r="BQ8" s="8">
        <f>CONVERT(BP8,"F","C")</f>
        <v>34.833333333333336</v>
      </c>
      <c r="BR8" s="8">
        <v>88.5</v>
      </c>
      <c r="BS8" s="8">
        <f>CONVERT(BR8,"F","C")</f>
        <v>31.388888888888889</v>
      </c>
      <c r="BT8" s="8">
        <v>90</v>
      </c>
      <c r="BU8" s="8">
        <f>CONVERT(BT8,"F","C")</f>
        <v>32.222222222222221</v>
      </c>
      <c r="BV8" s="8">
        <v>86.1</v>
      </c>
      <c r="BW8" s="8">
        <f>CONVERT(BV8,"F","C")</f>
        <v>30.05555555555555</v>
      </c>
      <c r="BX8" s="8">
        <v>100.1</v>
      </c>
      <c r="BY8" s="8">
        <f>CONVERT(BX8,"F","C")</f>
        <v>37.833333333333329</v>
      </c>
      <c r="BZ8" s="8">
        <v>92.8</v>
      </c>
      <c r="CA8" s="8">
        <f>CONVERT(BZ8,"F","C")</f>
        <v>33.777777777777779</v>
      </c>
      <c r="CB8" s="8">
        <v>94.4</v>
      </c>
      <c r="CC8" s="8">
        <f>CONVERT(CB8,"F","C")</f>
        <v>34.666666666666671</v>
      </c>
      <c r="CD8" s="8">
        <v>92.4</v>
      </c>
      <c r="CE8" s="8">
        <f>CONVERT(CD8,"F","C")</f>
        <v>33.555555555555557</v>
      </c>
      <c r="CF8" s="8">
        <v>85.8</v>
      </c>
      <c r="CG8" s="8">
        <f>CONVERT(CF8,"F","C")</f>
        <v>29.888888888888886</v>
      </c>
      <c r="CH8" s="8">
        <v>86</v>
      </c>
      <c r="CI8" s="8">
        <f>CONVERT(CH8,"F","C")</f>
        <v>30</v>
      </c>
    </row>
    <row r="9" spans="1:87" x14ac:dyDescent="0.25">
      <c r="A9" s="1">
        <v>6</v>
      </c>
      <c r="B9" s="8" t="s">
        <v>40</v>
      </c>
      <c r="C9" s="1">
        <v>9</v>
      </c>
      <c r="D9" s="8">
        <v>9.94</v>
      </c>
      <c r="E9" s="8">
        <v>4</v>
      </c>
      <c r="F9" s="8">
        <v>30</v>
      </c>
      <c r="G9" s="1" t="s">
        <v>38</v>
      </c>
      <c r="H9" s="11" t="s">
        <v>49</v>
      </c>
      <c r="I9" s="8">
        <v>0</v>
      </c>
      <c r="J9" s="1">
        <v>0</v>
      </c>
      <c r="K9" s="8">
        <v>477.8</v>
      </c>
      <c r="L9" s="8">
        <v>102.5</v>
      </c>
      <c r="M9" s="8">
        <f>CONVERT(L9,"F","C")</f>
        <v>39.166666666666664</v>
      </c>
      <c r="N9" s="8">
        <v>103.4</v>
      </c>
      <c r="O9" s="8">
        <f>CONVERT(N9,"F","C")</f>
        <v>39.666666666666671</v>
      </c>
      <c r="P9" s="8">
        <v>103.1</v>
      </c>
      <c r="Q9" s="8">
        <f>CONVERT(P9,"F","C")</f>
        <v>39.499999999999993</v>
      </c>
      <c r="R9" s="8">
        <v>102.4</v>
      </c>
      <c r="S9" s="8">
        <f>CONVERT(R9,"F","C")</f>
        <v>39.111111111111114</v>
      </c>
      <c r="T9" s="8">
        <v>120</v>
      </c>
      <c r="U9" s="8">
        <v>120</v>
      </c>
      <c r="V9" s="8">
        <v>108</v>
      </c>
      <c r="W9" s="8">
        <v>100</v>
      </c>
      <c r="X9" s="9"/>
      <c r="Y9" s="9">
        <v>44</v>
      </c>
      <c r="Z9" s="9">
        <v>48</v>
      </c>
      <c r="AA9" s="9">
        <v>36</v>
      </c>
      <c r="AB9" s="8">
        <v>97</v>
      </c>
      <c r="AC9" s="8">
        <v>94</v>
      </c>
      <c r="AD9" s="8">
        <v>94</v>
      </c>
      <c r="AE9" s="8">
        <v>99</v>
      </c>
      <c r="AF9" s="8">
        <v>0</v>
      </c>
      <c r="AG9" s="8">
        <v>0</v>
      </c>
      <c r="AH9" s="8">
        <v>0</v>
      </c>
      <c r="AI9" s="8">
        <v>0</v>
      </c>
      <c r="AJ9" s="8">
        <v>0</v>
      </c>
      <c r="AK9" s="8">
        <v>0</v>
      </c>
      <c r="AL9" s="8">
        <v>0</v>
      </c>
      <c r="AM9" s="8">
        <v>0</v>
      </c>
      <c r="AN9" s="8">
        <v>94.5</v>
      </c>
      <c r="AO9" s="8">
        <f>CONVERT(AN9,"F","C")</f>
        <v>34.722222222222221</v>
      </c>
      <c r="AP9" s="8">
        <v>99.3</v>
      </c>
      <c r="AQ9" s="8">
        <f>CONVERT(AP9,"F","C")</f>
        <v>37.388888888888886</v>
      </c>
      <c r="AR9" s="8">
        <v>96.3</v>
      </c>
      <c r="AS9" s="8">
        <f>CONVERT(AR9,"F","C")</f>
        <v>35.722222222222221</v>
      </c>
      <c r="AT9" s="8">
        <v>91.1</v>
      </c>
      <c r="AU9" s="8">
        <f>CONVERT(AT9,"F","C")</f>
        <v>32.833333333333329</v>
      </c>
      <c r="AV9" s="8">
        <v>90.7</v>
      </c>
      <c r="AW9" s="8">
        <f>CONVERT(AV9,"F","C")</f>
        <v>32.611111111111114</v>
      </c>
      <c r="AX9" s="8">
        <v>76.5</v>
      </c>
      <c r="AY9" s="8">
        <f>CONVERT(AX9,"F","C")</f>
        <v>24.722222222222221</v>
      </c>
      <c r="AZ9" s="8">
        <v>96.1</v>
      </c>
      <c r="BA9" s="8">
        <f>CONVERT(AZ9,"F","C")</f>
        <v>35.611111111111107</v>
      </c>
      <c r="BB9" s="8">
        <v>99.4</v>
      </c>
      <c r="BC9" s="8">
        <f>CONVERT(BB9,"F","C")</f>
        <v>37.44444444444445</v>
      </c>
      <c r="BD9" s="8">
        <v>94.4</v>
      </c>
      <c r="BE9" s="8">
        <f>CONVERT(BD9,"F","C")</f>
        <v>34.666666666666671</v>
      </c>
      <c r="BF9" s="8">
        <v>93.1</v>
      </c>
      <c r="BG9" s="8">
        <f>CONVERT(BF9,"F","C")</f>
        <v>33.944444444444443</v>
      </c>
      <c r="BH9" s="8">
        <v>97.3</v>
      </c>
      <c r="BI9" s="8">
        <f>CONVERT(BH9,"F","C")</f>
        <v>36.277777777777779</v>
      </c>
      <c r="BJ9" s="8">
        <v>86.2</v>
      </c>
      <c r="BK9" s="8">
        <f>CONVERT(BJ9,"F","C")</f>
        <v>30.111111111111111</v>
      </c>
      <c r="BL9" s="8">
        <v>96.8</v>
      </c>
      <c r="BM9" s="8">
        <f>CONVERT(BL9,"F","C")</f>
        <v>36</v>
      </c>
      <c r="BN9" s="8">
        <v>98.8</v>
      </c>
      <c r="BO9" s="8">
        <f>CONVERT(BN9,"F","C")</f>
        <v>37.111111111111107</v>
      </c>
      <c r="BP9" s="8">
        <v>95</v>
      </c>
      <c r="BQ9" s="8">
        <f>CONVERT(BP9,"F","C")</f>
        <v>35</v>
      </c>
      <c r="BR9" s="8">
        <v>91.4</v>
      </c>
      <c r="BS9" s="8">
        <f>CONVERT(BR9,"F","C")</f>
        <v>33</v>
      </c>
      <c r="BT9" s="8">
        <v>97.2</v>
      </c>
      <c r="BU9" s="8">
        <f>CONVERT(BT9,"F","C")</f>
        <v>36.222222222222221</v>
      </c>
      <c r="BV9" s="8">
        <v>81.7</v>
      </c>
      <c r="BW9" s="8">
        <f>CONVERT(BV9,"F","C")</f>
        <v>27.611111111111111</v>
      </c>
      <c r="BX9" s="8">
        <v>99.2</v>
      </c>
      <c r="BY9" s="8">
        <f>CONVERT(BX9,"F","C")</f>
        <v>37.333333333333336</v>
      </c>
      <c r="BZ9" s="8">
        <v>99.3</v>
      </c>
      <c r="CA9" s="8">
        <f>CONVERT(BZ9,"F","C")</f>
        <v>37.388888888888886</v>
      </c>
      <c r="CB9" s="8">
        <v>90.7</v>
      </c>
      <c r="CC9" s="8">
        <f>CONVERT(CB9,"F","C")</f>
        <v>32.611111111111114</v>
      </c>
      <c r="CD9" s="8">
        <v>94.9</v>
      </c>
      <c r="CE9" s="8">
        <f>CONVERT(CD9,"F","C")</f>
        <v>34.94444444444445</v>
      </c>
      <c r="CF9" s="8">
        <v>94</v>
      </c>
      <c r="CG9" s="8">
        <f>CONVERT(CF9,"F","C")</f>
        <v>34.444444444444443</v>
      </c>
      <c r="CH9" s="8">
        <v>80.5</v>
      </c>
      <c r="CI9" s="8">
        <f>CONVERT(CH9,"F","C")</f>
        <v>26.944444444444443</v>
      </c>
    </row>
    <row r="10" spans="1:87" x14ac:dyDescent="0.25">
      <c r="A10" s="1">
        <v>7</v>
      </c>
      <c r="B10" s="8" t="s">
        <v>37</v>
      </c>
      <c r="C10" s="1">
        <v>61</v>
      </c>
      <c r="D10" s="8">
        <v>23</v>
      </c>
      <c r="E10" s="8">
        <v>5</v>
      </c>
      <c r="F10" s="8">
        <v>42</v>
      </c>
      <c r="G10" s="1" t="s">
        <v>62</v>
      </c>
      <c r="H10" s="11" t="s">
        <v>47</v>
      </c>
      <c r="I10" s="8">
        <v>0</v>
      </c>
      <c r="J10" s="1">
        <v>0</v>
      </c>
      <c r="K10" s="8">
        <v>458</v>
      </c>
      <c r="L10" s="8">
        <v>102.1</v>
      </c>
      <c r="M10" s="8">
        <f>CONVERT(L10,"F","C")</f>
        <v>38.944444444444443</v>
      </c>
      <c r="N10" s="8">
        <v>101.7</v>
      </c>
      <c r="O10" s="8">
        <f>CONVERT(N10,"F","C")</f>
        <v>38.722222222222221</v>
      </c>
      <c r="P10" s="8">
        <v>101.7</v>
      </c>
      <c r="Q10" s="8">
        <f>CONVERT(P10,"F","C")</f>
        <v>38.722222222222221</v>
      </c>
      <c r="R10" s="8">
        <v>101.6</v>
      </c>
      <c r="S10" s="8">
        <f>CONVERT(R10,"F","C")</f>
        <v>38.666666666666664</v>
      </c>
      <c r="T10" s="8">
        <v>84</v>
      </c>
      <c r="U10" s="8">
        <v>96</v>
      </c>
      <c r="V10" s="8">
        <v>88</v>
      </c>
      <c r="W10" s="8">
        <v>80</v>
      </c>
      <c r="X10" s="9"/>
      <c r="Y10" s="9"/>
      <c r="Z10" s="9"/>
      <c r="AA10" s="9"/>
      <c r="AB10" s="8">
        <v>94</v>
      </c>
      <c r="AC10" s="8">
        <v>100</v>
      </c>
      <c r="AD10" s="8">
        <v>96</v>
      </c>
      <c r="AE10" s="8">
        <v>96</v>
      </c>
      <c r="AF10" s="8">
        <v>0</v>
      </c>
      <c r="AG10" s="8">
        <v>0</v>
      </c>
      <c r="AH10" s="8">
        <v>0</v>
      </c>
      <c r="AI10" s="8">
        <v>0</v>
      </c>
      <c r="AJ10" s="8">
        <v>0</v>
      </c>
      <c r="AK10" s="8">
        <v>0</v>
      </c>
      <c r="AL10" s="8">
        <v>0</v>
      </c>
      <c r="AM10" s="8">
        <v>0</v>
      </c>
      <c r="AN10" s="8">
        <v>95.4</v>
      </c>
      <c r="AO10" s="8">
        <f>CONVERT(AN10,"F","C")</f>
        <v>35.222222222222221</v>
      </c>
      <c r="AP10" s="8">
        <v>96.1</v>
      </c>
      <c r="AQ10" s="8">
        <f>CONVERT(AP10,"F","C")</f>
        <v>35.611111111111107</v>
      </c>
      <c r="AR10" s="8">
        <v>83.1</v>
      </c>
      <c r="AS10" s="8">
        <f>CONVERT(AR10,"F","C")</f>
        <v>28.388888888888886</v>
      </c>
      <c r="AT10" s="8">
        <v>91.8</v>
      </c>
      <c r="AU10" s="8">
        <f>CONVERT(AT10,"F","C")</f>
        <v>33.222222222222221</v>
      </c>
      <c r="AV10" s="8">
        <v>86.3</v>
      </c>
      <c r="AW10" s="8">
        <f>CONVERT(AV10,"F","C")</f>
        <v>30.166666666666664</v>
      </c>
      <c r="AX10" s="8">
        <v>76</v>
      </c>
      <c r="AY10" s="8">
        <f>CONVERT(AX10,"F","C")</f>
        <v>24.444444444444443</v>
      </c>
      <c r="AZ10" s="8">
        <v>98.8</v>
      </c>
      <c r="BA10" s="8">
        <f>CONVERT(AZ10,"F","C")</f>
        <v>37.111111111111107</v>
      </c>
      <c r="BB10" s="8">
        <v>96.3</v>
      </c>
      <c r="BC10" s="8">
        <f>CONVERT(BB10,"F","C")</f>
        <v>35.722222222222221</v>
      </c>
      <c r="BD10" s="8">
        <v>83.8</v>
      </c>
      <c r="BE10" s="8">
        <f>CONVERT(BD10,"F","C")</f>
        <v>28.777777777777775</v>
      </c>
      <c r="BF10" s="8">
        <v>93.3</v>
      </c>
      <c r="BG10" s="8">
        <f>CONVERT(BF10,"F","C")</f>
        <v>34.05555555555555</v>
      </c>
      <c r="BH10" s="8">
        <v>84.8</v>
      </c>
      <c r="BI10" s="8">
        <f>CONVERT(BH10,"F","C")</f>
        <v>29.333333333333332</v>
      </c>
      <c r="BJ10" s="8">
        <v>75.099999999999994</v>
      </c>
      <c r="BK10" s="8">
        <f>CONVERT(BJ10,"F","C")</f>
        <v>23.944444444444439</v>
      </c>
      <c r="BL10" s="8">
        <v>93.1</v>
      </c>
      <c r="BM10" s="8">
        <f>CONVERT(BL10,"F","C")</f>
        <v>33.944444444444443</v>
      </c>
      <c r="BN10" s="8">
        <v>96.8</v>
      </c>
      <c r="BO10" s="8">
        <f>CONVERT(BN10,"F","C")</f>
        <v>36</v>
      </c>
      <c r="BP10" s="8">
        <v>80.8</v>
      </c>
      <c r="BQ10" s="8">
        <f>CONVERT(BP10,"F","C")</f>
        <v>27.111111111111107</v>
      </c>
      <c r="BR10" s="8">
        <v>89.5</v>
      </c>
      <c r="BS10" s="8">
        <f>CONVERT(BR10,"F","C")</f>
        <v>31.944444444444443</v>
      </c>
      <c r="BT10" s="8">
        <v>85.1</v>
      </c>
      <c r="BU10" s="8">
        <f>CONVERT(BT10,"F","C")</f>
        <v>29.499999999999996</v>
      </c>
      <c r="BV10" s="8">
        <v>74.3</v>
      </c>
      <c r="BW10" s="8">
        <f>CONVERT(BV10,"F","C")</f>
        <v>23.499999999999996</v>
      </c>
      <c r="BX10" s="8">
        <v>96.6</v>
      </c>
      <c r="BY10" s="8">
        <f>CONVERT(BX10,"F","C")</f>
        <v>35.888888888888886</v>
      </c>
      <c r="BZ10" s="8">
        <v>95.9</v>
      </c>
      <c r="CA10" s="8">
        <f>CONVERT(BZ10,"F","C")</f>
        <v>35.5</v>
      </c>
      <c r="CB10" s="8">
        <v>91.2</v>
      </c>
      <c r="CC10" s="8">
        <f>CONVERT(CB10,"F","C")</f>
        <v>32.888888888888893</v>
      </c>
      <c r="CD10" s="8">
        <v>91.3</v>
      </c>
      <c r="CE10" s="8">
        <f>CONVERT(CD10,"F","C")</f>
        <v>32.944444444444443</v>
      </c>
      <c r="CF10" s="8">
        <v>84</v>
      </c>
      <c r="CG10" s="8">
        <f>CONVERT(CF10,"F","C")</f>
        <v>28.888888888888889</v>
      </c>
      <c r="CH10" s="8">
        <v>72.599999999999994</v>
      </c>
      <c r="CI10" s="8">
        <f>CONVERT(CH10,"F","C")</f>
        <v>22.555555555555554</v>
      </c>
    </row>
    <row r="11" spans="1:87" x14ac:dyDescent="0.25">
      <c r="A11" s="1">
        <v>8</v>
      </c>
      <c r="B11" s="8" t="s">
        <v>39</v>
      </c>
      <c r="C11" s="1">
        <v>95</v>
      </c>
      <c r="D11" s="8">
        <v>7.18</v>
      </c>
      <c r="E11" s="8">
        <v>6</v>
      </c>
      <c r="F11" s="8">
        <v>23</v>
      </c>
      <c r="G11" s="1" t="s">
        <v>62</v>
      </c>
      <c r="H11" s="11" t="s">
        <v>45</v>
      </c>
      <c r="I11" s="8">
        <v>0</v>
      </c>
      <c r="J11" s="1">
        <v>0</v>
      </c>
      <c r="K11" s="8">
        <v>536.6</v>
      </c>
      <c r="L11" s="8">
        <v>102.8</v>
      </c>
      <c r="M11" s="8">
        <f>CONVERT(L11,"F","C")</f>
        <v>39.333333333333329</v>
      </c>
      <c r="N11" s="8">
        <v>102.7</v>
      </c>
      <c r="O11" s="8">
        <f>CONVERT(N11,"F","C")</f>
        <v>39.277777777777779</v>
      </c>
      <c r="P11" s="8">
        <v>103.1</v>
      </c>
      <c r="Q11" s="8">
        <f>CONVERT(P11,"F","C")</f>
        <v>39.499999999999993</v>
      </c>
      <c r="R11" s="8">
        <v>102.7</v>
      </c>
      <c r="S11" s="8">
        <f>CONVERT(R11,"F","C")</f>
        <v>39.277777777777779</v>
      </c>
      <c r="T11" s="8">
        <v>140</v>
      </c>
      <c r="U11" s="8">
        <v>116</v>
      </c>
      <c r="V11" s="8">
        <v>124</v>
      </c>
      <c r="W11" s="8">
        <v>124</v>
      </c>
      <c r="X11" s="9">
        <v>36</v>
      </c>
      <c r="Y11" s="9"/>
      <c r="Z11" s="9"/>
      <c r="AA11" s="9"/>
      <c r="AB11" s="8">
        <v>96</v>
      </c>
      <c r="AC11" s="8">
        <v>92</v>
      </c>
      <c r="AD11" s="8">
        <v>98</v>
      </c>
      <c r="AE11" s="8">
        <v>98</v>
      </c>
      <c r="AF11" s="8">
        <v>0</v>
      </c>
      <c r="AG11" s="8">
        <v>0</v>
      </c>
      <c r="AH11" s="8">
        <v>0</v>
      </c>
      <c r="AI11" s="8">
        <v>0</v>
      </c>
      <c r="AJ11" s="8">
        <v>0</v>
      </c>
      <c r="AK11" s="8">
        <v>0</v>
      </c>
      <c r="AL11" s="8">
        <v>0</v>
      </c>
      <c r="AM11" s="8">
        <v>0</v>
      </c>
      <c r="AN11" s="8">
        <v>95.8</v>
      </c>
      <c r="AO11" s="8">
        <f>CONVERT(AN11,"F","C")</f>
        <v>35.444444444444443</v>
      </c>
      <c r="AP11" s="8">
        <v>95.4</v>
      </c>
      <c r="AQ11" s="8">
        <f>CONVERT(AP11,"F","C")</f>
        <v>35.222222222222221</v>
      </c>
      <c r="AR11" s="8">
        <v>89.6</v>
      </c>
      <c r="AS11" s="8">
        <f>CONVERT(AR11,"F","C")</f>
        <v>31.999999999999996</v>
      </c>
      <c r="AT11" s="8">
        <v>88.4</v>
      </c>
      <c r="AU11" s="8">
        <f>CONVERT(AT11,"F","C")</f>
        <v>31.333333333333336</v>
      </c>
      <c r="AV11" s="8">
        <v>90.9</v>
      </c>
      <c r="AW11" s="8">
        <f>CONVERT(AV11,"F","C")</f>
        <v>32.722222222222221</v>
      </c>
      <c r="AX11" s="8">
        <v>79.5</v>
      </c>
      <c r="AY11" s="8">
        <f>CONVERT(AX11,"F","C")</f>
        <v>26.388888888888889</v>
      </c>
      <c r="AZ11" s="8">
        <v>92.1</v>
      </c>
      <c r="BA11" s="8">
        <f>CONVERT(AZ11,"F","C")</f>
        <v>33.388888888888886</v>
      </c>
      <c r="BB11" s="8">
        <v>97.2</v>
      </c>
      <c r="BC11" s="8">
        <f>CONVERT(BB11,"F","C")</f>
        <v>36.222222222222221</v>
      </c>
      <c r="BD11" s="8">
        <v>93.5</v>
      </c>
      <c r="BE11" s="8">
        <f>CONVERT(BD11,"F","C")</f>
        <v>34.166666666666664</v>
      </c>
      <c r="BF11" s="8">
        <v>83.3</v>
      </c>
      <c r="BG11" s="8">
        <f>CONVERT(BF11,"F","C")</f>
        <v>28.499999999999996</v>
      </c>
      <c r="BH11" s="8">
        <v>94</v>
      </c>
      <c r="BI11" s="8">
        <f>CONVERT(BH11,"F","C")</f>
        <v>34.444444444444443</v>
      </c>
      <c r="BJ11" s="8">
        <v>87</v>
      </c>
      <c r="BK11" s="8">
        <f>CONVERT(BJ11,"F","C")</f>
        <v>30.555555555555554</v>
      </c>
      <c r="BL11" s="8">
        <v>96.4</v>
      </c>
      <c r="BM11" s="8">
        <f>CONVERT(BL11,"F","C")</f>
        <v>35.777777777777779</v>
      </c>
      <c r="BN11" s="8">
        <v>97.2</v>
      </c>
      <c r="BO11" s="8">
        <f>CONVERT(BN11,"F","C")</f>
        <v>36.222222222222221</v>
      </c>
      <c r="BP11" s="8">
        <v>94.6</v>
      </c>
      <c r="BQ11" s="8">
        <f>CONVERT(BP11,"F","C")</f>
        <v>34.777777777777771</v>
      </c>
      <c r="BR11" s="8">
        <v>85.2</v>
      </c>
      <c r="BS11" s="8">
        <f>CONVERT(BR11,"F","C")</f>
        <v>29.555555555555557</v>
      </c>
      <c r="BT11" s="8">
        <v>92.9</v>
      </c>
      <c r="BU11" s="8">
        <f>CONVERT(BT11,"F","C")</f>
        <v>33.833333333333336</v>
      </c>
      <c r="BV11" s="8">
        <v>86.3</v>
      </c>
      <c r="BW11" s="8">
        <f>CONVERT(BV11,"F","C")</f>
        <v>30.166666666666664</v>
      </c>
      <c r="BX11" s="8"/>
      <c r="BY11" s="8"/>
      <c r="BZ11" s="8">
        <v>98.1</v>
      </c>
      <c r="CA11" s="8">
        <f>CONVERT(BZ11,"F","C")</f>
        <v>36.722222222222221</v>
      </c>
      <c r="CB11" s="8">
        <v>91.4</v>
      </c>
      <c r="CC11" s="8">
        <f>CONVERT(CB11,"F","C")</f>
        <v>33</v>
      </c>
      <c r="CD11" s="8"/>
      <c r="CE11" s="8"/>
      <c r="CF11" s="8">
        <v>94.3</v>
      </c>
      <c r="CG11" s="8">
        <f>CONVERT(CF11,"F","C")</f>
        <v>34.611111111111107</v>
      </c>
      <c r="CH11" s="8">
        <v>86</v>
      </c>
      <c r="CI11" s="8">
        <f>CONVERT(CH11,"F","C")</f>
        <v>30</v>
      </c>
    </row>
    <row r="12" spans="1:87" x14ac:dyDescent="0.25">
      <c r="A12" s="1">
        <v>9</v>
      </c>
      <c r="B12" s="8" t="s">
        <v>39</v>
      </c>
      <c r="C12" s="1">
        <v>105</v>
      </c>
      <c r="D12" s="8">
        <v>7.16</v>
      </c>
      <c r="E12" s="8">
        <v>5</v>
      </c>
      <c r="F12" s="8">
        <v>21</v>
      </c>
      <c r="G12" s="1" t="s">
        <v>62</v>
      </c>
      <c r="H12" s="11" t="s">
        <v>45</v>
      </c>
      <c r="I12" s="8">
        <v>0</v>
      </c>
      <c r="J12" s="1">
        <v>0</v>
      </c>
      <c r="K12" s="8">
        <v>521.1</v>
      </c>
      <c r="L12" s="8">
        <v>101.7</v>
      </c>
      <c r="M12" s="8">
        <f>CONVERT(L12,"F","C")</f>
        <v>38.722222222222221</v>
      </c>
      <c r="N12" s="8">
        <v>100.2</v>
      </c>
      <c r="O12" s="8">
        <f>CONVERT(N12,"F","C")</f>
        <v>37.888888888888893</v>
      </c>
      <c r="P12" s="8">
        <v>101.7</v>
      </c>
      <c r="Q12" s="8">
        <f>CONVERT(P12,"F","C")</f>
        <v>38.722222222222221</v>
      </c>
      <c r="R12" s="8">
        <v>100.8</v>
      </c>
      <c r="S12" s="8">
        <f>CONVERT(R12,"F","C")</f>
        <v>38.222222222222221</v>
      </c>
      <c r="T12" s="8">
        <v>104</v>
      </c>
      <c r="U12" s="8">
        <v>92</v>
      </c>
      <c r="V12" s="8">
        <v>96</v>
      </c>
      <c r="W12" s="8">
        <v>88</v>
      </c>
      <c r="X12" s="9">
        <v>36</v>
      </c>
      <c r="Y12" s="9">
        <v>28</v>
      </c>
      <c r="Z12" s="9">
        <v>28</v>
      </c>
      <c r="AA12" s="9">
        <v>32</v>
      </c>
      <c r="AB12" s="8">
        <v>99</v>
      </c>
      <c r="AC12" s="8">
        <v>95</v>
      </c>
      <c r="AD12" s="8">
        <v>96</v>
      </c>
      <c r="AE12" s="8">
        <v>96</v>
      </c>
      <c r="AF12" s="8">
        <v>0</v>
      </c>
      <c r="AG12" s="8">
        <v>0</v>
      </c>
      <c r="AH12" s="8">
        <v>0</v>
      </c>
      <c r="AI12" s="8">
        <v>0</v>
      </c>
      <c r="AJ12" s="8">
        <v>0</v>
      </c>
      <c r="AK12" s="8">
        <v>0</v>
      </c>
      <c r="AL12" s="8">
        <v>0</v>
      </c>
      <c r="AM12" s="8">
        <v>0</v>
      </c>
      <c r="AN12" s="8">
        <v>98.8</v>
      </c>
      <c r="AO12" s="8">
        <f>CONVERT(AN12,"F","C")</f>
        <v>37.111111111111107</v>
      </c>
      <c r="AP12" s="8">
        <v>99.8</v>
      </c>
      <c r="AQ12" s="8">
        <f>CONVERT(AP12,"F","C")</f>
        <v>37.666666666666664</v>
      </c>
      <c r="AR12" s="8">
        <v>87</v>
      </c>
      <c r="AS12" s="8">
        <f>CONVERT(AR12,"F","C")</f>
        <v>30.555555555555554</v>
      </c>
      <c r="AT12" s="8">
        <v>90.7</v>
      </c>
      <c r="AU12" s="8">
        <f>CONVERT(AT12,"F","C")</f>
        <v>32.611111111111114</v>
      </c>
      <c r="AV12" s="8">
        <v>87.7</v>
      </c>
      <c r="AW12" s="8">
        <f>CONVERT(AV12,"F","C")</f>
        <v>30.944444444444446</v>
      </c>
      <c r="AX12" s="8">
        <v>75.2</v>
      </c>
      <c r="AY12" s="8">
        <f>CONVERT(AX12,"F","C")</f>
        <v>24</v>
      </c>
      <c r="AZ12" s="8">
        <v>96.3</v>
      </c>
      <c r="BA12" s="8">
        <f>CONVERT(AZ12,"F","C")</f>
        <v>35.722222222222221</v>
      </c>
      <c r="BB12" s="8">
        <v>99.7</v>
      </c>
      <c r="BC12" s="8">
        <f>CONVERT(BB12,"F","C")</f>
        <v>37.611111111111114</v>
      </c>
      <c r="BD12" s="8">
        <v>89.3</v>
      </c>
      <c r="BE12" s="8">
        <f>CONVERT(BD12,"F","C")</f>
        <v>31.833333333333332</v>
      </c>
      <c r="BF12" s="8">
        <v>87.8</v>
      </c>
      <c r="BG12" s="8">
        <f>CONVERT(BF12,"F","C")</f>
        <v>30.999999999999996</v>
      </c>
      <c r="BH12" s="8">
        <v>94.4</v>
      </c>
      <c r="BI12" s="8">
        <f>CONVERT(BH12,"F","C")</f>
        <v>34.666666666666671</v>
      </c>
      <c r="BJ12" s="8">
        <v>79.099999999999994</v>
      </c>
      <c r="BK12" s="8">
        <f>CONVERT(BJ12,"F","C")</f>
        <v>26.166666666666664</v>
      </c>
      <c r="BL12" s="8">
        <v>98.9</v>
      </c>
      <c r="BM12" s="8">
        <f>CONVERT(BL12,"F","C")</f>
        <v>37.166666666666671</v>
      </c>
      <c r="BN12" s="8">
        <v>97</v>
      </c>
      <c r="BO12" s="8">
        <f>CONVERT(BN12,"F","C")</f>
        <v>36.111111111111107</v>
      </c>
      <c r="BP12" s="8">
        <v>86.7</v>
      </c>
      <c r="BQ12" s="8">
        <f>CONVERT(BP12,"F","C")</f>
        <v>30.388888888888889</v>
      </c>
      <c r="BR12" s="8">
        <v>88</v>
      </c>
      <c r="BS12" s="8">
        <f>CONVERT(BR12,"F","C")</f>
        <v>31.111111111111111</v>
      </c>
      <c r="BT12" s="8">
        <v>88.7</v>
      </c>
      <c r="BU12" s="8">
        <f>CONVERT(BT12,"F","C")</f>
        <v>31.5</v>
      </c>
      <c r="BV12" s="8">
        <v>75</v>
      </c>
      <c r="BW12" s="8">
        <f>CONVERT(BV12,"F","C")</f>
        <v>23.888888888888889</v>
      </c>
      <c r="BX12" s="8">
        <v>100.4</v>
      </c>
      <c r="BY12" s="8">
        <f>CONVERT(BX12,"F","C")</f>
        <v>38</v>
      </c>
      <c r="BZ12" s="8">
        <v>97.8</v>
      </c>
      <c r="CA12" s="8">
        <f>CONVERT(BZ12,"F","C")</f>
        <v>36.55555555555555</v>
      </c>
      <c r="CB12" s="8">
        <v>86.6</v>
      </c>
      <c r="CC12" s="8">
        <f>CONVERT(CB12,"F","C")</f>
        <v>30.333333333333329</v>
      </c>
      <c r="CD12" s="8">
        <v>89.8</v>
      </c>
      <c r="CE12" s="8">
        <f>CONVERT(CD12,"F","C")</f>
        <v>32.111111111111107</v>
      </c>
      <c r="CF12" s="8">
        <v>86.8</v>
      </c>
      <c r="CG12" s="8">
        <f>CONVERT(CF12,"F","C")</f>
        <v>30.444444444444443</v>
      </c>
      <c r="CH12" s="8">
        <v>74.7</v>
      </c>
      <c r="CI12" s="8">
        <f>CONVERT(CH12,"F","C")</f>
        <v>23.722222222222225</v>
      </c>
    </row>
    <row r="13" spans="1:87" x14ac:dyDescent="0.25">
      <c r="A13" s="1">
        <v>10</v>
      </c>
      <c r="B13" s="8" t="s">
        <v>37</v>
      </c>
      <c r="C13" s="1">
        <v>32</v>
      </c>
      <c r="D13" s="8">
        <v>27</v>
      </c>
      <c r="E13" s="8">
        <v>5</v>
      </c>
      <c r="F13" s="8">
        <v>39</v>
      </c>
      <c r="G13" s="1" t="s">
        <v>62</v>
      </c>
      <c r="H13" s="11" t="s">
        <v>50</v>
      </c>
      <c r="I13" s="8">
        <v>0</v>
      </c>
      <c r="J13" s="1">
        <v>0</v>
      </c>
      <c r="K13" s="8">
        <v>610.9</v>
      </c>
      <c r="L13" s="8">
        <v>101.8</v>
      </c>
      <c r="M13" s="8">
        <f>CONVERT(L13,"F","C")</f>
        <v>38.777777777777779</v>
      </c>
      <c r="N13" s="8">
        <v>102.2</v>
      </c>
      <c r="O13" s="8">
        <f>CONVERT(N13,"F","C")</f>
        <v>39</v>
      </c>
      <c r="P13" s="8">
        <v>102.9</v>
      </c>
      <c r="Q13" s="8">
        <f>CONVERT(P13,"F","C")</f>
        <v>39.388888888888893</v>
      </c>
      <c r="R13" s="8">
        <v>102.3</v>
      </c>
      <c r="S13" s="8">
        <f>CONVERT(R13,"F","C")</f>
        <v>39.05555555555555</v>
      </c>
      <c r="T13" s="8">
        <v>140</v>
      </c>
      <c r="U13" s="8">
        <v>136</v>
      </c>
      <c r="V13" s="8">
        <v>124</v>
      </c>
      <c r="W13" s="8">
        <v>132</v>
      </c>
      <c r="X13" s="9"/>
      <c r="Y13" s="9"/>
      <c r="Z13" s="9"/>
      <c r="AA13" s="9"/>
      <c r="AB13" s="8">
        <v>99</v>
      </c>
      <c r="AC13" s="8">
        <v>98</v>
      </c>
      <c r="AD13" s="8">
        <v>100</v>
      </c>
      <c r="AE13" s="8">
        <v>96</v>
      </c>
      <c r="AF13" s="8">
        <v>0</v>
      </c>
      <c r="AG13" s="8">
        <v>0</v>
      </c>
      <c r="AH13" s="8">
        <v>0</v>
      </c>
      <c r="AI13" s="8">
        <v>0</v>
      </c>
      <c r="AJ13" s="8">
        <v>0</v>
      </c>
      <c r="AK13" s="8">
        <v>0</v>
      </c>
      <c r="AL13" s="8">
        <v>0</v>
      </c>
      <c r="AM13" s="8">
        <v>0</v>
      </c>
      <c r="AN13" s="8">
        <v>92.8</v>
      </c>
      <c r="AO13" s="8">
        <f>CONVERT(AN13,"F","C")</f>
        <v>33.777777777777779</v>
      </c>
      <c r="AP13" s="8">
        <v>90.9</v>
      </c>
      <c r="AQ13" s="8">
        <f>CONVERT(AP13,"F","C")</f>
        <v>32.722222222222221</v>
      </c>
      <c r="AR13" s="8">
        <v>83.7</v>
      </c>
      <c r="AS13" s="8">
        <f>CONVERT(AR13,"F","C")</f>
        <v>28.722222222222221</v>
      </c>
      <c r="AT13" s="8">
        <v>89</v>
      </c>
      <c r="AU13" s="8">
        <f>CONVERT(AT13,"F","C")</f>
        <v>31.666666666666664</v>
      </c>
      <c r="AV13" s="8">
        <v>85.3</v>
      </c>
      <c r="AW13" s="8">
        <f>CONVERT(AV13,"F","C")</f>
        <v>29.611111111111107</v>
      </c>
      <c r="AX13" s="8">
        <v>77.5</v>
      </c>
      <c r="AY13" s="8">
        <f>CONVERT(AX13,"F","C")</f>
        <v>25.277777777777779</v>
      </c>
      <c r="AZ13" s="8">
        <v>92.2</v>
      </c>
      <c r="BA13" s="8">
        <f>CONVERT(AZ13,"F","C")</f>
        <v>33.444444444444443</v>
      </c>
      <c r="BB13" s="8">
        <v>100.6</v>
      </c>
      <c r="BC13" s="8">
        <f>CONVERT(BB13,"F","C")</f>
        <v>38.111111111111107</v>
      </c>
      <c r="BD13" s="8">
        <v>97.8</v>
      </c>
      <c r="BE13" s="8">
        <f>CONVERT(BD13,"F","C")</f>
        <v>36.55555555555555</v>
      </c>
      <c r="BF13" s="8">
        <v>88.5</v>
      </c>
      <c r="BG13" s="8">
        <f>CONVERT(BF13,"F","C")</f>
        <v>31.388888888888889</v>
      </c>
      <c r="BH13" s="8">
        <v>95.1</v>
      </c>
      <c r="BI13" s="8">
        <f>CONVERT(BH13,"F","C")</f>
        <v>35.05555555555555</v>
      </c>
      <c r="BJ13" s="8">
        <v>94.1</v>
      </c>
      <c r="BK13" s="8">
        <f>CONVERT(BJ13,"F","C")</f>
        <v>34.499999999999993</v>
      </c>
      <c r="BL13" s="8">
        <v>92.8</v>
      </c>
      <c r="BM13" s="8">
        <f>CONVERT(BL13,"F","C")</f>
        <v>33.777777777777779</v>
      </c>
      <c r="BN13" s="8">
        <v>98.2</v>
      </c>
      <c r="BO13" s="8">
        <f>CONVERT(BN13,"F","C")</f>
        <v>36.777777777777779</v>
      </c>
      <c r="BP13" s="8">
        <v>95.7</v>
      </c>
      <c r="BQ13" s="8">
        <f>CONVERT(BP13,"F","C")</f>
        <v>35.388888888888893</v>
      </c>
      <c r="BR13" s="8">
        <v>85.7</v>
      </c>
      <c r="BS13" s="8">
        <f>CONVERT(BR13,"F","C")</f>
        <v>29.833333333333336</v>
      </c>
      <c r="BT13" s="8">
        <v>93</v>
      </c>
      <c r="BU13" s="8">
        <f>CONVERT(BT13,"F","C")</f>
        <v>33.888888888888886</v>
      </c>
      <c r="BV13" s="8">
        <v>92.4</v>
      </c>
      <c r="BW13" s="8">
        <f>CONVERT(BV13,"F","C")</f>
        <v>33.555555555555557</v>
      </c>
      <c r="BX13" s="8">
        <v>95.7</v>
      </c>
      <c r="BY13" s="8">
        <f>CONVERT(BX13,"F","C")</f>
        <v>35.388888888888893</v>
      </c>
      <c r="BZ13" s="8">
        <v>97</v>
      </c>
      <c r="CA13" s="8">
        <f>CONVERT(BZ13,"F","C")</f>
        <v>36.111111111111107</v>
      </c>
      <c r="CB13" s="8">
        <v>94.8</v>
      </c>
      <c r="CC13" s="8">
        <f>CONVERT(CB13,"F","C")</f>
        <v>34.888888888888886</v>
      </c>
      <c r="CD13" s="8">
        <v>86.7</v>
      </c>
      <c r="CE13" s="8">
        <f>CONVERT(CD13,"F","C")</f>
        <v>30.388888888888889</v>
      </c>
      <c r="CF13" s="8">
        <v>93.1</v>
      </c>
      <c r="CG13" s="8">
        <f>CONVERT(CF13,"F","C")</f>
        <v>33.944444444444443</v>
      </c>
      <c r="CH13" s="8">
        <v>91.2</v>
      </c>
      <c r="CI13" s="8">
        <f>CONVERT(CH13,"F","C")</f>
        <v>32.888888888888893</v>
      </c>
    </row>
    <row r="14" spans="1:87" x14ac:dyDescent="0.25">
      <c r="A14" s="1">
        <v>11</v>
      </c>
      <c r="B14" s="8" t="s">
        <v>37</v>
      </c>
      <c r="C14" s="1">
        <v>102</v>
      </c>
      <c r="D14" s="8">
        <v>38</v>
      </c>
      <c r="E14" s="8">
        <v>6</v>
      </c>
      <c r="F14" s="8">
        <v>47.5</v>
      </c>
      <c r="G14" s="1" t="s">
        <v>38</v>
      </c>
      <c r="H14" s="11" t="s">
        <v>51</v>
      </c>
      <c r="I14" s="8">
        <v>0</v>
      </c>
      <c r="J14" s="1">
        <v>0</v>
      </c>
      <c r="K14" s="8">
        <v>436.4</v>
      </c>
      <c r="L14" s="8">
        <v>101.5</v>
      </c>
      <c r="M14" s="8">
        <f>CONVERT(L14,"F","C")</f>
        <v>38.611111111111107</v>
      </c>
      <c r="N14" s="8">
        <v>101.6</v>
      </c>
      <c r="O14" s="8">
        <f>CONVERT(N14,"F","C")</f>
        <v>38.666666666666664</v>
      </c>
      <c r="P14" s="8">
        <v>101.7</v>
      </c>
      <c r="Q14" s="8">
        <f>CONVERT(P14,"F","C")</f>
        <v>38.722222222222221</v>
      </c>
      <c r="R14" s="8">
        <v>101</v>
      </c>
      <c r="S14" s="8">
        <f>CONVERT(R14,"F","C")</f>
        <v>38.333333333333336</v>
      </c>
      <c r="T14" s="8">
        <v>144</v>
      </c>
      <c r="U14" s="8">
        <v>140</v>
      </c>
      <c r="V14" s="8">
        <v>120</v>
      </c>
      <c r="W14" s="8">
        <v>96</v>
      </c>
      <c r="X14" s="9">
        <v>24</v>
      </c>
      <c r="Y14" s="9"/>
      <c r="Z14" s="9"/>
      <c r="AA14" s="9">
        <v>28</v>
      </c>
      <c r="AB14" s="8">
        <v>94</v>
      </c>
      <c r="AC14" s="8">
        <v>97</v>
      </c>
      <c r="AD14" s="8">
        <v>96</v>
      </c>
      <c r="AE14" s="8">
        <v>96</v>
      </c>
      <c r="AF14" s="8">
        <v>0</v>
      </c>
      <c r="AG14" s="8">
        <v>0</v>
      </c>
      <c r="AH14" s="8">
        <v>0</v>
      </c>
      <c r="AI14" s="8">
        <v>0</v>
      </c>
      <c r="AJ14" s="8">
        <v>0</v>
      </c>
      <c r="AK14" s="8">
        <v>0</v>
      </c>
      <c r="AL14" s="8">
        <v>0</v>
      </c>
      <c r="AM14" s="8">
        <v>0</v>
      </c>
      <c r="AN14" s="8">
        <v>93.9</v>
      </c>
      <c r="AO14" s="8">
        <f>CONVERT(AN14,"F","C")</f>
        <v>34.388888888888893</v>
      </c>
      <c r="AP14" s="8">
        <v>91.8</v>
      </c>
      <c r="AQ14" s="8">
        <f>CONVERT(AP14,"F","C")</f>
        <v>33.222222222222221</v>
      </c>
      <c r="AR14" s="8">
        <v>92</v>
      </c>
      <c r="AS14" s="8">
        <f>CONVERT(AR14,"F","C")</f>
        <v>33.333333333333336</v>
      </c>
      <c r="AT14" s="8">
        <v>88.2</v>
      </c>
      <c r="AU14" s="8">
        <f>CONVERT(AT14,"F","C")</f>
        <v>31.222222222222221</v>
      </c>
      <c r="AV14" s="8">
        <v>84.2</v>
      </c>
      <c r="AW14" s="8">
        <f>CONVERT(AV14,"F","C")</f>
        <v>29</v>
      </c>
      <c r="AX14" s="8">
        <v>74.8</v>
      </c>
      <c r="AY14" s="8">
        <f>CONVERT(AX14,"F","C")</f>
        <v>23.777777777777775</v>
      </c>
      <c r="AZ14" s="8">
        <v>95</v>
      </c>
      <c r="BA14" s="8">
        <f>CONVERT(AZ14,"F","C")</f>
        <v>35</v>
      </c>
      <c r="BB14" s="8">
        <v>97.6</v>
      </c>
      <c r="BC14" s="8">
        <f>CONVERT(BB14,"F","C")</f>
        <v>36.444444444444443</v>
      </c>
      <c r="BD14" s="8">
        <v>94.7</v>
      </c>
      <c r="BE14" s="8">
        <f>CONVERT(BD14,"F","C")</f>
        <v>34.833333333333336</v>
      </c>
      <c r="BF14" s="8">
        <v>90.5</v>
      </c>
      <c r="BG14" s="8">
        <f>CONVERT(BF14,"F","C")</f>
        <v>32.5</v>
      </c>
      <c r="BH14" s="8">
        <v>94.1</v>
      </c>
      <c r="BI14" s="8">
        <f>CONVERT(BH14,"F","C")</f>
        <v>34.499999999999993</v>
      </c>
      <c r="BJ14" s="8">
        <v>85.6</v>
      </c>
      <c r="BK14" s="8">
        <f>CONVERT(BJ14,"F","C")</f>
        <v>29.777777777777775</v>
      </c>
      <c r="BL14" s="8">
        <v>95.4</v>
      </c>
      <c r="BM14" s="8">
        <f>CONVERT(BL14,"F","C")</f>
        <v>35.222222222222221</v>
      </c>
      <c r="BN14" s="8">
        <v>97.8</v>
      </c>
      <c r="BO14" s="8">
        <f>CONVERT(BN14,"F","C")</f>
        <v>36.55555555555555</v>
      </c>
      <c r="BP14" s="8">
        <v>94.5</v>
      </c>
      <c r="BQ14" s="8">
        <f>CONVERT(BP14,"F","C")</f>
        <v>34.722222222222221</v>
      </c>
      <c r="BR14" s="8">
        <v>89.1</v>
      </c>
      <c r="BS14" s="8">
        <f>CONVERT(BR14,"F","C")</f>
        <v>31.722222222222218</v>
      </c>
      <c r="BT14" s="8">
        <v>94.9</v>
      </c>
      <c r="BU14" s="8">
        <f>CONVERT(BT14,"F","C")</f>
        <v>34.94444444444445</v>
      </c>
      <c r="BV14" s="8">
        <v>86.2</v>
      </c>
      <c r="BW14" s="8">
        <f>CONVERT(BV14,"F","C")</f>
        <v>30.111111111111111</v>
      </c>
      <c r="BX14" s="8">
        <v>96.7</v>
      </c>
      <c r="BY14" s="8">
        <f>CONVERT(BX14,"F","C")</f>
        <v>35.944444444444443</v>
      </c>
      <c r="BZ14" s="8">
        <v>98.1</v>
      </c>
      <c r="CA14" s="8">
        <f>CONVERT(BZ14,"F","C")</f>
        <v>36.722222222222221</v>
      </c>
      <c r="CB14" s="8">
        <v>95.7</v>
      </c>
      <c r="CC14" s="8">
        <f>CONVERT(CB14,"F","C")</f>
        <v>35.388888888888893</v>
      </c>
      <c r="CD14" s="8">
        <v>89.3</v>
      </c>
      <c r="CE14" s="8">
        <f>CONVERT(CD14,"F","C")</f>
        <v>31.833333333333332</v>
      </c>
      <c r="CF14" s="8">
        <v>95.1</v>
      </c>
      <c r="CG14" s="8">
        <f>CONVERT(CF14,"F","C")</f>
        <v>35.05555555555555</v>
      </c>
      <c r="CH14" s="8">
        <v>85.2</v>
      </c>
      <c r="CI14" s="8">
        <f>CONVERT(CH14,"F","C")</f>
        <v>29.555555555555557</v>
      </c>
    </row>
    <row r="15" spans="1:87" x14ac:dyDescent="0.25">
      <c r="A15" s="1">
        <v>12</v>
      </c>
      <c r="B15" s="8" t="s">
        <v>37</v>
      </c>
      <c r="C15" s="1">
        <v>94</v>
      </c>
      <c r="D15" s="8">
        <v>6.22</v>
      </c>
      <c r="E15" s="8">
        <v>5</v>
      </c>
      <c r="F15" s="8">
        <v>18</v>
      </c>
      <c r="G15" s="1" t="s">
        <v>62</v>
      </c>
      <c r="H15" s="11" t="s">
        <v>45</v>
      </c>
      <c r="I15" s="8">
        <v>0</v>
      </c>
      <c r="J15" s="1">
        <v>0</v>
      </c>
      <c r="K15" s="8">
        <v>421.9</v>
      </c>
      <c r="L15" s="8">
        <v>101.6</v>
      </c>
      <c r="M15" s="8">
        <f>CONVERT(L15,"F","C")</f>
        <v>38.666666666666664</v>
      </c>
      <c r="N15" s="8">
        <v>101.1</v>
      </c>
      <c r="O15" s="8">
        <f>CONVERT(N15,"F","C")</f>
        <v>38.388888888888886</v>
      </c>
      <c r="P15" s="8">
        <v>102.3</v>
      </c>
      <c r="Q15" s="8">
        <f>CONVERT(P15,"F","C")</f>
        <v>39.05555555555555</v>
      </c>
      <c r="R15" s="8">
        <v>101.3</v>
      </c>
      <c r="S15" s="8">
        <f>CONVERT(R15,"F","C")</f>
        <v>38.5</v>
      </c>
      <c r="T15" s="8">
        <v>136</v>
      </c>
      <c r="U15" s="8">
        <v>136</v>
      </c>
      <c r="V15" s="8">
        <v>128</v>
      </c>
      <c r="W15" s="8">
        <v>132</v>
      </c>
      <c r="X15" s="9">
        <v>28</v>
      </c>
      <c r="Y15" s="9">
        <v>48</v>
      </c>
      <c r="Z15" s="9"/>
      <c r="AA15" s="9">
        <v>52</v>
      </c>
      <c r="AB15" s="8">
        <v>100</v>
      </c>
      <c r="AC15" s="8">
        <v>100</v>
      </c>
      <c r="AD15" s="8">
        <v>100</v>
      </c>
      <c r="AE15" s="8">
        <v>100</v>
      </c>
      <c r="AF15" s="8">
        <v>0</v>
      </c>
      <c r="AG15" s="8">
        <v>0</v>
      </c>
      <c r="AH15" s="8">
        <v>0</v>
      </c>
      <c r="AI15" s="8">
        <v>0</v>
      </c>
      <c r="AJ15" s="8">
        <v>0</v>
      </c>
      <c r="AK15" s="8">
        <v>0</v>
      </c>
      <c r="AL15" s="8">
        <v>0</v>
      </c>
      <c r="AM15" s="8">
        <v>0</v>
      </c>
      <c r="AN15" s="8">
        <v>94.1</v>
      </c>
      <c r="AO15" s="8">
        <f>CONVERT(AN15,"F","C")</f>
        <v>34.499999999999993</v>
      </c>
      <c r="AP15" s="8">
        <v>91.4</v>
      </c>
      <c r="AQ15" s="8">
        <f>CONVERT(AP15,"F","C")</f>
        <v>33</v>
      </c>
      <c r="AR15" s="8">
        <v>89.4</v>
      </c>
      <c r="AS15" s="8">
        <f>CONVERT(AR15,"F","C")</f>
        <v>31.888888888888893</v>
      </c>
      <c r="AT15" s="8">
        <v>88.7</v>
      </c>
      <c r="AU15" s="8">
        <f>CONVERT(AT15,"F","C")</f>
        <v>31.5</v>
      </c>
      <c r="AV15" s="8">
        <v>87.1</v>
      </c>
      <c r="AW15" s="8">
        <f>CONVERT(AV15,"F","C")</f>
        <v>30.611111111111107</v>
      </c>
      <c r="AX15" s="8">
        <v>80.8</v>
      </c>
      <c r="AY15" s="8">
        <f>CONVERT(AX15,"F","C")</f>
        <v>27.111111111111107</v>
      </c>
      <c r="AZ15" s="8">
        <v>93.7</v>
      </c>
      <c r="BA15" s="8">
        <f>CONVERT(AZ15,"F","C")</f>
        <v>34.277777777777779</v>
      </c>
      <c r="BB15" s="8">
        <v>94.4</v>
      </c>
      <c r="BC15" s="8">
        <f>CONVERT(BB15,"F","C")</f>
        <v>34.666666666666671</v>
      </c>
      <c r="BD15" s="8">
        <v>90.8</v>
      </c>
      <c r="BE15" s="8">
        <f>CONVERT(BD15,"F","C")</f>
        <v>32.666666666666664</v>
      </c>
      <c r="BF15" s="8">
        <v>88.9</v>
      </c>
      <c r="BG15" s="8">
        <f>CONVERT(BF15,"F","C")</f>
        <v>31.611111111111114</v>
      </c>
      <c r="BH15" s="8">
        <v>90</v>
      </c>
      <c r="BI15" s="8">
        <f>CONVERT(BH15,"F","C")</f>
        <v>32.222222222222221</v>
      </c>
      <c r="BJ15" s="8">
        <v>84.8</v>
      </c>
      <c r="BK15" s="8">
        <f>CONVERT(BJ15,"F","C")</f>
        <v>29.333333333333332</v>
      </c>
      <c r="BL15" s="8"/>
      <c r="BM15" s="8"/>
      <c r="BN15" s="8">
        <v>90.9</v>
      </c>
      <c r="BO15" s="8">
        <f>CONVERT(BN15,"F","C")</f>
        <v>32.722222222222221</v>
      </c>
      <c r="BP15" s="8">
        <v>85.4</v>
      </c>
      <c r="BQ15" s="8">
        <f>CONVERT(BP15,"F","C")</f>
        <v>29.666666666666668</v>
      </c>
      <c r="BR15" s="8"/>
      <c r="BS15" s="8"/>
      <c r="BT15" s="8">
        <v>87.2</v>
      </c>
      <c r="BU15" s="8">
        <f>CONVERT(BT15,"F","C")</f>
        <v>30.666666666666668</v>
      </c>
      <c r="BV15" s="8">
        <v>81.7</v>
      </c>
      <c r="BW15" s="8">
        <f>CONVERT(BV15,"F","C")</f>
        <v>27.611111111111111</v>
      </c>
      <c r="BX15" s="8">
        <v>89.5</v>
      </c>
      <c r="BY15" s="8">
        <f>CONVERT(BX15,"F","C")</f>
        <v>31.944444444444443</v>
      </c>
      <c r="BZ15" s="8">
        <v>91.3</v>
      </c>
      <c r="CA15" s="8">
        <f>CONVERT(BZ15,"F","C")</f>
        <v>32.944444444444443</v>
      </c>
      <c r="CB15" s="8">
        <v>93.4</v>
      </c>
      <c r="CC15" s="8">
        <f>CONVERT(CB15,"F","C")</f>
        <v>34.111111111111114</v>
      </c>
      <c r="CD15" s="8">
        <v>80.900000000000006</v>
      </c>
      <c r="CE15" s="8">
        <f>CONVERT(CD15,"F","C")</f>
        <v>27.166666666666668</v>
      </c>
      <c r="CF15" s="8">
        <v>88.6</v>
      </c>
      <c r="CG15" s="8">
        <f>CONVERT(CF15,"F","C")</f>
        <v>31.444444444444439</v>
      </c>
      <c r="CH15" s="8">
        <v>81.2</v>
      </c>
      <c r="CI15" s="8">
        <f>CONVERT(CH15,"F","C")</f>
        <v>27.333333333333336</v>
      </c>
    </row>
    <row r="16" spans="1:87" x14ac:dyDescent="0.25">
      <c r="A16" s="1">
        <v>13</v>
      </c>
      <c r="B16" s="8" t="s">
        <v>37</v>
      </c>
      <c r="C16" s="1">
        <v>132</v>
      </c>
      <c r="D16" s="8">
        <v>6.66</v>
      </c>
      <c r="E16" s="8">
        <v>8</v>
      </c>
      <c r="F16" s="8">
        <v>17</v>
      </c>
      <c r="G16" s="1" t="s">
        <v>38</v>
      </c>
      <c r="H16" s="11" t="s">
        <v>52</v>
      </c>
      <c r="I16" s="8">
        <v>0</v>
      </c>
      <c r="J16" s="1">
        <v>0</v>
      </c>
      <c r="K16" s="8">
        <v>428.6</v>
      </c>
      <c r="L16" s="8">
        <v>101.2</v>
      </c>
      <c r="M16" s="8">
        <f>CONVERT(L16,"F","C")</f>
        <v>38.444444444444443</v>
      </c>
      <c r="N16" s="8">
        <v>101.4</v>
      </c>
      <c r="O16" s="8">
        <f>CONVERT(N16,"F","C")</f>
        <v>38.555555555555557</v>
      </c>
      <c r="P16" s="8">
        <v>102</v>
      </c>
      <c r="Q16" s="8">
        <f>CONVERT(P16,"F","C")</f>
        <v>38.888888888888886</v>
      </c>
      <c r="R16" s="8">
        <v>102.2</v>
      </c>
      <c r="S16" s="8">
        <f>CONVERT(R16,"F","C")</f>
        <v>39</v>
      </c>
      <c r="T16" s="8">
        <v>176</v>
      </c>
      <c r="U16" s="8">
        <v>140</v>
      </c>
      <c r="V16" s="8">
        <v>124</v>
      </c>
      <c r="W16" s="8">
        <v>116</v>
      </c>
      <c r="X16" s="9">
        <v>24</v>
      </c>
      <c r="Y16" s="9">
        <v>24</v>
      </c>
      <c r="Z16" s="9">
        <v>28</v>
      </c>
      <c r="AA16" s="9">
        <v>32</v>
      </c>
      <c r="AB16" s="8">
        <v>97</v>
      </c>
      <c r="AC16" s="8">
        <v>100</v>
      </c>
      <c r="AD16" s="8">
        <v>100</v>
      </c>
      <c r="AE16" s="8">
        <v>99</v>
      </c>
      <c r="AF16" s="8">
        <v>0</v>
      </c>
      <c r="AG16" s="8">
        <v>0</v>
      </c>
      <c r="AH16" s="8">
        <v>0</v>
      </c>
      <c r="AI16" s="8">
        <v>0</v>
      </c>
      <c r="AJ16" s="8">
        <v>0</v>
      </c>
      <c r="AK16" s="8">
        <v>0</v>
      </c>
      <c r="AL16" s="8">
        <v>0</v>
      </c>
      <c r="AM16" s="8">
        <v>0</v>
      </c>
      <c r="AN16" s="8">
        <v>101.5</v>
      </c>
      <c r="AO16" s="8">
        <f>CONVERT(AN16,"F","C")</f>
        <v>38.611111111111107</v>
      </c>
      <c r="AP16" s="8">
        <v>88.2</v>
      </c>
      <c r="AQ16" s="8">
        <f>CONVERT(AP16,"F","C")</f>
        <v>31.222222222222221</v>
      </c>
      <c r="AR16" s="8">
        <v>81</v>
      </c>
      <c r="AS16" s="8">
        <f>CONVERT(AR16,"F","C")</f>
        <v>27.222222222222221</v>
      </c>
      <c r="AT16" s="8">
        <v>90.5</v>
      </c>
      <c r="AU16" s="8">
        <f>CONVERT(AT16,"F","C")</f>
        <v>32.5</v>
      </c>
      <c r="AV16" s="8">
        <v>81.400000000000006</v>
      </c>
      <c r="AW16" s="8">
        <f>CONVERT(AV16,"F","C")</f>
        <v>27.444444444444446</v>
      </c>
      <c r="AX16" s="8">
        <v>76</v>
      </c>
      <c r="AY16" s="8">
        <f>CONVERT(AX16,"F","C")</f>
        <v>24.444444444444443</v>
      </c>
      <c r="AZ16" s="8">
        <v>102.8</v>
      </c>
      <c r="BA16" s="8">
        <f>CONVERT(AZ16,"F","C")</f>
        <v>39.333333333333329</v>
      </c>
      <c r="BB16" s="8">
        <v>91.9</v>
      </c>
      <c r="BC16" s="8">
        <f>CONVERT(BB16,"F","C")</f>
        <v>33.277777777777779</v>
      </c>
      <c r="BD16" s="8">
        <v>92.9</v>
      </c>
      <c r="BE16" s="8">
        <f>CONVERT(BD16,"F","C")</f>
        <v>33.833333333333336</v>
      </c>
      <c r="BF16" s="8">
        <v>91.1</v>
      </c>
      <c r="BG16" s="8">
        <f>CONVERT(BF16,"F","C")</f>
        <v>32.833333333333329</v>
      </c>
      <c r="BH16" s="8">
        <v>88</v>
      </c>
      <c r="BI16" s="8">
        <f>CONVERT(BH16,"F","C")</f>
        <v>31.111111111111111</v>
      </c>
      <c r="BJ16" s="8">
        <v>81.2</v>
      </c>
      <c r="BK16" s="8">
        <f>CONVERT(BJ16,"F","C")</f>
        <v>27.333333333333336</v>
      </c>
      <c r="BL16" s="8">
        <v>102.7</v>
      </c>
      <c r="BM16" s="8">
        <f>CONVERT(BL16,"F","C")</f>
        <v>39.277777777777779</v>
      </c>
      <c r="BN16" s="8">
        <v>94.4</v>
      </c>
      <c r="BO16" s="8">
        <f>CONVERT(BN16,"F","C")</f>
        <v>34.666666666666671</v>
      </c>
      <c r="BP16" s="8">
        <v>94.1</v>
      </c>
      <c r="BQ16" s="8">
        <f>CONVERT(BP16,"F","C")</f>
        <v>34.499999999999993</v>
      </c>
      <c r="BR16" s="8">
        <v>91.5</v>
      </c>
      <c r="BS16" s="8">
        <f>CONVERT(BR16,"F","C")</f>
        <v>33.055555555555557</v>
      </c>
      <c r="BT16" s="8">
        <v>87.7</v>
      </c>
      <c r="BU16" s="8">
        <f>CONVERT(BT16,"F","C")</f>
        <v>30.944444444444446</v>
      </c>
      <c r="BV16" s="8">
        <v>83.9</v>
      </c>
      <c r="BW16" s="8">
        <f>CONVERT(BV16,"F","C")</f>
        <v>28.833333333333336</v>
      </c>
      <c r="BX16" s="8">
        <v>103.3</v>
      </c>
      <c r="BY16" s="8">
        <f>CONVERT(BX16,"F","C")</f>
        <v>39.611111111111107</v>
      </c>
      <c r="BZ16" s="8">
        <v>90.9</v>
      </c>
      <c r="CA16" s="8">
        <f>CONVERT(BZ16,"F","C")</f>
        <v>32.722222222222221</v>
      </c>
      <c r="CB16" s="8">
        <v>98.2</v>
      </c>
      <c r="CC16" s="8">
        <f>CONVERT(CB16,"F","C")</f>
        <v>36.777777777777779</v>
      </c>
      <c r="CD16" s="8">
        <v>91.4</v>
      </c>
      <c r="CE16" s="8">
        <f>CONVERT(CD16,"F","C")</f>
        <v>33</v>
      </c>
      <c r="CF16" s="8">
        <v>87.1</v>
      </c>
      <c r="CG16" s="8">
        <f>CONVERT(CF16,"F","C")</f>
        <v>30.611111111111107</v>
      </c>
      <c r="CH16" s="8">
        <v>77.599999999999994</v>
      </c>
      <c r="CI16" s="8">
        <f>CONVERT(CH16,"F","C")</f>
        <v>25.333333333333329</v>
      </c>
    </row>
    <row r="17" spans="1:93" x14ac:dyDescent="0.25">
      <c r="A17" s="1">
        <v>14</v>
      </c>
      <c r="B17" s="8" t="s">
        <v>42</v>
      </c>
      <c r="C17" s="1">
        <v>23</v>
      </c>
      <c r="D17" s="8">
        <v>22</v>
      </c>
      <c r="E17" s="8">
        <v>4</v>
      </c>
      <c r="F17" s="8">
        <v>38</v>
      </c>
      <c r="G17" s="1" t="s">
        <v>62</v>
      </c>
      <c r="H17" s="11" t="s">
        <v>47</v>
      </c>
      <c r="I17" s="8">
        <v>0</v>
      </c>
      <c r="J17" s="1">
        <v>0</v>
      </c>
      <c r="K17" s="8">
        <v>519.70000000000005</v>
      </c>
      <c r="L17" s="8">
        <v>102</v>
      </c>
      <c r="M17" s="8">
        <f>CONVERT(L17,"F","C")</f>
        <v>38.888888888888886</v>
      </c>
      <c r="N17" s="8">
        <v>102</v>
      </c>
      <c r="O17" s="8">
        <f>CONVERT(N17,"F","C")</f>
        <v>38.888888888888886</v>
      </c>
      <c r="P17" s="8">
        <v>101.9</v>
      </c>
      <c r="Q17" s="8">
        <f>CONVERT(P17,"F","C")</f>
        <v>38.833333333333336</v>
      </c>
      <c r="R17" s="8">
        <v>101.7</v>
      </c>
      <c r="S17" s="8">
        <f>CONVERT(R17,"F","C")</f>
        <v>38.722222222222221</v>
      </c>
      <c r="T17" s="8">
        <v>144</v>
      </c>
      <c r="U17" s="8">
        <v>100</v>
      </c>
      <c r="V17" s="8">
        <v>120</v>
      </c>
      <c r="W17" s="8">
        <v>116</v>
      </c>
      <c r="X17" s="9"/>
      <c r="Y17" s="9"/>
      <c r="Z17" s="9"/>
      <c r="AA17" s="9"/>
      <c r="AB17" s="8">
        <v>100</v>
      </c>
      <c r="AC17" s="8">
        <v>100</v>
      </c>
      <c r="AD17" s="8">
        <v>99</v>
      </c>
      <c r="AE17" s="8">
        <v>100</v>
      </c>
      <c r="AF17" s="8">
        <v>0</v>
      </c>
      <c r="AG17" s="8">
        <v>0</v>
      </c>
      <c r="AH17" s="8">
        <v>0</v>
      </c>
      <c r="AI17" s="8">
        <v>0</v>
      </c>
      <c r="AJ17" s="8">
        <v>0</v>
      </c>
      <c r="AK17" s="8">
        <v>0</v>
      </c>
      <c r="AL17" s="8">
        <v>0</v>
      </c>
      <c r="AM17" s="8">
        <v>0</v>
      </c>
      <c r="AN17" s="8">
        <v>93.6</v>
      </c>
      <c r="AO17" s="8">
        <f>CONVERT(AN17,"F","C")</f>
        <v>34.222222222222221</v>
      </c>
      <c r="AP17" s="8">
        <v>94.3</v>
      </c>
      <c r="AQ17" s="8">
        <f>CONVERT(AP17,"F","C")</f>
        <v>34.611111111111107</v>
      </c>
      <c r="AR17" s="8">
        <v>90</v>
      </c>
      <c r="AS17" s="8">
        <f>CONVERT(AR17,"F","C")</f>
        <v>32.222222222222221</v>
      </c>
      <c r="AT17" s="8">
        <v>89.4</v>
      </c>
      <c r="AU17" s="8">
        <f>CONVERT(AT17,"F","C")</f>
        <v>31.888888888888893</v>
      </c>
      <c r="AV17" s="8">
        <v>91</v>
      </c>
      <c r="AW17" s="8">
        <f>CONVERT(AV17,"F","C")</f>
        <v>32.777777777777779</v>
      </c>
      <c r="AX17" s="8">
        <v>77.400000000000006</v>
      </c>
      <c r="AY17" s="8">
        <f>CONVERT(AX17,"F","C")</f>
        <v>25.222222222222225</v>
      </c>
      <c r="AZ17" s="8">
        <v>90.5</v>
      </c>
      <c r="BA17" s="8">
        <f>CONVERT(AZ17,"F","C")</f>
        <v>32.5</v>
      </c>
      <c r="BB17" s="8">
        <v>94.8</v>
      </c>
      <c r="BC17" s="8">
        <f>CONVERT(BB17,"F","C")</f>
        <v>34.888888888888886</v>
      </c>
      <c r="BD17" s="8">
        <v>85.6</v>
      </c>
      <c r="BE17" s="8">
        <f>CONVERT(BD17,"F","C")</f>
        <v>29.777777777777775</v>
      </c>
      <c r="BF17" s="8">
        <v>86.8</v>
      </c>
      <c r="BG17" s="8">
        <f>CONVERT(BF17,"F","C")</f>
        <v>30.444444444444443</v>
      </c>
      <c r="BH17" s="8">
        <v>87.8</v>
      </c>
      <c r="BI17" s="8">
        <f>CONVERT(BH17,"F","C")</f>
        <v>30.999999999999996</v>
      </c>
      <c r="BJ17" s="8">
        <v>73.3</v>
      </c>
      <c r="BK17" s="8">
        <f>CONVERT(BJ17,"F","C")</f>
        <v>22.944444444444443</v>
      </c>
      <c r="BL17" s="8">
        <v>93.9</v>
      </c>
      <c r="BM17" s="8">
        <f>CONVERT(BL17,"F","C")</f>
        <v>34.388888888888893</v>
      </c>
      <c r="BN17" s="8">
        <v>98.4</v>
      </c>
      <c r="BO17" s="8">
        <f>CONVERT(BN17,"F","C")</f>
        <v>36.888888888888893</v>
      </c>
      <c r="BP17" s="8">
        <v>90.4</v>
      </c>
      <c r="BQ17" s="8">
        <f>CONVERT(BP17,"F","C")</f>
        <v>32.44444444444445</v>
      </c>
      <c r="BR17" s="8">
        <v>91.2</v>
      </c>
      <c r="BS17" s="8">
        <f>CONVERT(BR17,"F","C")</f>
        <v>32.888888888888893</v>
      </c>
      <c r="BT17" s="8">
        <v>92.8</v>
      </c>
      <c r="BU17" s="8">
        <f>CONVERT(BT17,"F","C")</f>
        <v>33.777777777777779</v>
      </c>
      <c r="BV17" s="8">
        <v>76.599999999999994</v>
      </c>
      <c r="BW17" s="8">
        <f>CONVERT(BV17,"F","C")</f>
        <v>24.777777777777775</v>
      </c>
      <c r="BX17" s="8">
        <v>95.7</v>
      </c>
      <c r="BY17" s="8">
        <f>CONVERT(BX17,"F","C")</f>
        <v>35.388888888888893</v>
      </c>
      <c r="BZ17" s="8">
        <v>96.1</v>
      </c>
      <c r="CA17" s="8">
        <f>CONVERT(BZ17,"F","C")</f>
        <v>35.611111111111107</v>
      </c>
      <c r="CB17" s="8">
        <v>89.9</v>
      </c>
      <c r="CC17" s="8">
        <f>CONVERT(CB17,"F","C")</f>
        <v>32.166666666666671</v>
      </c>
      <c r="CD17" s="8">
        <v>91.5</v>
      </c>
      <c r="CE17" s="8">
        <f>CONVERT(CD17,"F","C")</f>
        <v>33.055555555555557</v>
      </c>
      <c r="CF17" s="8">
        <v>93.6</v>
      </c>
      <c r="CG17" s="8">
        <f>CONVERT(CF17,"F","C")</f>
        <v>34.222222222222221</v>
      </c>
      <c r="CH17" s="8">
        <v>78.400000000000006</v>
      </c>
      <c r="CI17" s="8">
        <f>CONVERT(CH17,"F","C")</f>
        <v>25.777777777777779</v>
      </c>
    </row>
    <row r="18" spans="1:93" x14ac:dyDescent="0.25">
      <c r="A18" s="1">
        <v>15</v>
      </c>
      <c r="B18" s="8" t="s">
        <v>39</v>
      </c>
      <c r="C18" s="1">
        <v>36</v>
      </c>
      <c r="D18" s="8">
        <v>40.4</v>
      </c>
      <c r="E18" s="8">
        <v>7</v>
      </c>
      <c r="F18" s="8">
        <v>43.5</v>
      </c>
      <c r="G18" s="1" t="s">
        <v>62</v>
      </c>
      <c r="H18" s="11" t="s">
        <v>53</v>
      </c>
      <c r="I18" s="8">
        <v>0</v>
      </c>
      <c r="J18" s="1">
        <v>0</v>
      </c>
      <c r="K18" s="8">
        <v>396.6</v>
      </c>
      <c r="L18" s="8">
        <v>102</v>
      </c>
      <c r="M18" s="8">
        <f>CONVERT(L18,"F","C")</f>
        <v>38.888888888888886</v>
      </c>
      <c r="N18" s="8">
        <v>102.7</v>
      </c>
      <c r="O18" s="8">
        <f>CONVERT(N18,"F","C")</f>
        <v>39.277777777777779</v>
      </c>
      <c r="P18" s="8">
        <v>102.7</v>
      </c>
      <c r="Q18" s="8">
        <f>CONVERT(P18,"F","C")</f>
        <v>39.277777777777779</v>
      </c>
      <c r="R18" s="8">
        <v>101.9</v>
      </c>
      <c r="S18" s="8">
        <f>CONVERT(R18,"F","C")</f>
        <v>38.833333333333336</v>
      </c>
      <c r="T18" s="8">
        <v>72</v>
      </c>
      <c r="U18" s="8">
        <v>68</v>
      </c>
      <c r="V18" s="8">
        <v>96</v>
      </c>
      <c r="W18" s="8">
        <v>60</v>
      </c>
      <c r="X18" s="9">
        <v>36</v>
      </c>
      <c r="Y18" s="9"/>
      <c r="Z18" s="9"/>
      <c r="AA18" s="9"/>
      <c r="AB18" s="8">
        <v>98</v>
      </c>
      <c r="AC18" s="8">
        <v>95</v>
      </c>
      <c r="AD18" s="8">
        <v>95</v>
      </c>
      <c r="AE18" s="8">
        <v>100</v>
      </c>
      <c r="AF18" s="8">
        <v>0</v>
      </c>
      <c r="AG18" s="8">
        <v>0</v>
      </c>
      <c r="AH18" s="8">
        <v>0</v>
      </c>
      <c r="AI18" s="8">
        <v>0</v>
      </c>
      <c r="AJ18" s="8">
        <v>0</v>
      </c>
      <c r="AK18" s="8">
        <v>0</v>
      </c>
      <c r="AL18" s="8">
        <v>0</v>
      </c>
      <c r="AM18" s="8">
        <v>0</v>
      </c>
      <c r="AN18" s="8">
        <v>95.5</v>
      </c>
      <c r="AO18" s="8">
        <f>CONVERT(AN18,"F","C")</f>
        <v>35.277777777777779</v>
      </c>
      <c r="AP18" s="8">
        <v>93.3</v>
      </c>
      <c r="AQ18" s="8">
        <f>CONVERT(AP18,"F","C")</f>
        <v>34.05555555555555</v>
      </c>
      <c r="AR18" s="8">
        <v>81.8</v>
      </c>
      <c r="AS18" s="8">
        <f>CONVERT(AR18,"F","C")</f>
        <v>27.666666666666664</v>
      </c>
      <c r="AT18" s="8">
        <v>93.1</v>
      </c>
      <c r="AU18" s="8">
        <f>CONVERT(AT18,"F","C")</f>
        <v>33.944444444444443</v>
      </c>
      <c r="AV18" s="8">
        <v>88.3</v>
      </c>
      <c r="AW18" s="8">
        <f>CONVERT(AV18,"F","C")</f>
        <v>31.277777777777775</v>
      </c>
      <c r="AX18" s="8">
        <v>77.2</v>
      </c>
      <c r="AY18" s="8">
        <f>CONVERT(AX18,"F","C")</f>
        <v>25.111111111111111</v>
      </c>
      <c r="AZ18" s="8">
        <v>94.9</v>
      </c>
      <c r="BA18" s="8">
        <f>CONVERT(AZ18,"F","C")</f>
        <v>34.94444444444445</v>
      </c>
      <c r="BB18" s="8">
        <v>99.6</v>
      </c>
      <c r="BC18" s="8">
        <f>CONVERT(BB18,"F","C")</f>
        <v>37.55555555555555</v>
      </c>
      <c r="BD18" s="8">
        <v>95.6</v>
      </c>
      <c r="BE18" s="8">
        <f>CONVERT(BD18,"F","C")</f>
        <v>35.333333333333329</v>
      </c>
      <c r="BF18" s="8">
        <v>89.8</v>
      </c>
      <c r="BG18" s="8">
        <f>CONVERT(BF18,"F","C")</f>
        <v>32.111111111111107</v>
      </c>
      <c r="BH18" s="8">
        <v>96.1</v>
      </c>
      <c r="BI18" s="8">
        <f>CONVERT(BH18,"F","C")</f>
        <v>35.611111111111107</v>
      </c>
      <c r="BJ18" s="8">
        <v>91.5</v>
      </c>
      <c r="BK18" s="8">
        <f>CONVERT(BJ18,"F","C")</f>
        <v>33.055555555555557</v>
      </c>
      <c r="BL18" s="8">
        <v>96.7</v>
      </c>
      <c r="BM18" s="8">
        <f>CONVERT(BL18,"F","C")</f>
        <v>35.944444444444443</v>
      </c>
      <c r="BN18" s="8">
        <v>96.9</v>
      </c>
      <c r="BO18" s="8">
        <f>CONVERT(BN18,"F","C")</f>
        <v>36.055555555555557</v>
      </c>
      <c r="BP18" s="8">
        <v>96.7</v>
      </c>
      <c r="BQ18" s="8">
        <f>CONVERT(BP18,"F","C")</f>
        <v>35.944444444444443</v>
      </c>
      <c r="BR18" s="8">
        <v>91.7</v>
      </c>
      <c r="BS18" s="8">
        <f>CONVERT(BR18,"F","C")</f>
        <v>33.166666666666664</v>
      </c>
      <c r="BT18" s="8">
        <v>94.4</v>
      </c>
      <c r="BU18" s="8">
        <f>CONVERT(BT18,"F","C")</f>
        <v>34.666666666666671</v>
      </c>
      <c r="BV18" s="8">
        <v>89.6</v>
      </c>
      <c r="BW18" s="8">
        <f>CONVERT(BV18,"F","C")</f>
        <v>31.999999999999996</v>
      </c>
      <c r="BX18" s="8">
        <v>97.7</v>
      </c>
      <c r="BY18" s="8">
        <f>CONVERT(BX18,"F","C")</f>
        <v>36.5</v>
      </c>
      <c r="BZ18" s="8">
        <v>97.6</v>
      </c>
      <c r="CA18" s="8">
        <f>CONVERT(BZ18,"F","C")</f>
        <v>36.444444444444443</v>
      </c>
      <c r="CB18" s="8">
        <v>97.1</v>
      </c>
      <c r="CC18" s="8">
        <f>CONVERT(CB18,"F","C")</f>
        <v>36.166666666666664</v>
      </c>
      <c r="CD18" s="8">
        <v>92.6</v>
      </c>
      <c r="CE18" s="8">
        <f>CONVERT(CD18,"F","C")</f>
        <v>33.666666666666664</v>
      </c>
      <c r="CF18" s="8">
        <v>95</v>
      </c>
      <c r="CG18" s="8">
        <f>CONVERT(CF18,"F","C")</f>
        <v>35</v>
      </c>
      <c r="CH18" s="8">
        <v>88.7</v>
      </c>
      <c r="CI18" s="8">
        <f>CONVERT(CH18,"F","C")</f>
        <v>31.5</v>
      </c>
    </row>
    <row r="19" spans="1:93" x14ac:dyDescent="0.25">
      <c r="A19" s="1">
        <v>16</v>
      </c>
      <c r="B19" s="8" t="s">
        <v>37</v>
      </c>
      <c r="C19" s="1">
        <v>24</v>
      </c>
      <c r="D19" s="8">
        <v>37.5</v>
      </c>
      <c r="E19" s="8">
        <v>4</v>
      </c>
      <c r="F19" s="8">
        <v>53.5</v>
      </c>
      <c r="G19" s="1" t="s">
        <v>62</v>
      </c>
      <c r="H19" s="11" t="s">
        <v>54</v>
      </c>
      <c r="I19" s="8">
        <v>0</v>
      </c>
      <c r="J19" s="1">
        <v>0</v>
      </c>
      <c r="K19" s="8">
        <v>366.1</v>
      </c>
      <c r="L19" s="8">
        <v>101.6</v>
      </c>
      <c r="M19" s="8">
        <f>CONVERT(L19,"F","C")</f>
        <v>38.666666666666664</v>
      </c>
      <c r="N19" s="8">
        <v>101.6</v>
      </c>
      <c r="O19" s="8">
        <f>CONVERT(N19,"F","C")</f>
        <v>38.666666666666664</v>
      </c>
      <c r="P19" s="8">
        <v>101.4</v>
      </c>
      <c r="Q19" s="8">
        <f>CONVERT(P19,"F","C")</f>
        <v>38.555555555555557</v>
      </c>
      <c r="R19" s="8">
        <v>101.6</v>
      </c>
      <c r="S19" s="8">
        <f>CONVERT(R19,"F","C")</f>
        <v>38.666666666666664</v>
      </c>
      <c r="T19" s="8">
        <v>92</v>
      </c>
      <c r="U19" s="8">
        <v>96</v>
      </c>
      <c r="V19" s="8">
        <v>76</v>
      </c>
      <c r="W19" s="8">
        <v>76</v>
      </c>
      <c r="X19" s="9"/>
      <c r="Y19" s="9"/>
      <c r="Z19" s="9"/>
      <c r="AA19" s="9"/>
      <c r="AB19" s="8">
        <v>99</v>
      </c>
      <c r="AC19" s="8">
        <v>95</v>
      </c>
      <c r="AD19" s="8">
        <v>100</v>
      </c>
      <c r="AE19" s="8">
        <v>100</v>
      </c>
      <c r="AF19" s="8">
        <v>0</v>
      </c>
      <c r="AG19" s="8">
        <v>0</v>
      </c>
      <c r="AH19" s="8">
        <v>0</v>
      </c>
      <c r="AI19" s="8">
        <v>0</v>
      </c>
      <c r="AJ19" s="8">
        <v>0</v>
      </c>
      <c r="AK19" s="8">
        <v>0</v>
      </c>
      <c r="AL19" s="8">
        <v>0</v>
      </c>
      <c r="AM19" s="8">
        <v>0</v>
      </c>
      <c r="AN19" s="8">
        <v>94.6</v>
      </c>
      <c r="AO19" s="8">
        <f>CONVERT(AN19,"F","C")</f>
        <v>34.777777777777771</v>
      </c>
      <c r="AP19" s="8">
        <v>92.4</v>
      </c>
      <c r="AQ19" s="8">
        <f>CONVERT(AP19,"F","C")</f>
        <v>33.555555555555557</v>
      </c>
      <c r="AR19" s="8">
        <v>90.1</v>
      </c>
      <c r="AS19" s="8">
        <f>CONVERT(AR19,"F","C")</f>
        <v>32.277777777777771</v>
      </c>
      <c r="AT19" s="8">
        <v>89.1</v>
      </c>
      <c r="AU19" s="8">
        <f>CONVERT(AT19,"F","C")</f>
        <v>31.722222222222218</v>
      </c>
      <c r="AV19" s="8">
        <v>87.3</v>
      </c>
      <c r="AW19" s="8">
        <f>CONVERT(AV19,"F","C")</f>
        <v>30.722222222222221</v>
      </c>
      <c r="AX19" s="8">
        <v>85.9</v>
      </c>
      <c r="AY19" s="8">
        <f>CONVERT(AX19,"F","C")</f>
        <v>29.944444444444446</v>
      </c>
      <c r="AZ19" s="8">
        <v>96.1</v>
      </c>
      <c r="BA19" s="8">
        <f>CONVERT(AZ19,"F","C")</f>
        <v>35.611111111111107</v>
      </c>
      <c r="BB19" s="8">
        <v>98.2</v>
      </c>
      <c r="BC19" s="8">
        <f>CONVERT(BB19,"F","C")</f>
        <v>36.777777777777779</v>
      </c>
      <c r="BD19" s="8">
        <v>94.8</v>
      </c>
      <c r="BE19" s="8">
        <f>CONVERT(BD19,"F","C")</f>
        <v>34.888888888888886</v>
      </c>
      <c r="BF19" s="8">
        <v>90</v>
      </c>
      <c r="BG19" s="8">
        <f>CONVERT(BF19,"F","C")</f>
        <v>32.222222222222221</v>
      </c>
      <c r="BH19" s="8">
        <v>94</v>
      </c>
      <c r="BI19" s="8">
        <f>CONVERT(BH19,"F","C")</f>
        <v>34.444444444444443</v>
      </c>
      <c r="BJ19" s="8">
        <v>88</v>
      </c>
      <c r="BK19" s="8">
        <f>CONVERT(BJ19,"F","C")</f>
        <v>31.111111111111111</v>
      </c>
      <c r="BL19" s="8">
        <v>95</v>
      </c>
      <c r="BM19" s="8">
        <f>CONVERT(BL19,"F","C")</f>
        <v>35</v>
      </c>
      <c r="BN19" s="8">
        <v>95</v>
      </c>
      <c r="BO19" s="8">
        <f>CONVERT(BN19,"F","C")</f>
        <v>35</v>
      </c>
      <c r="BP19" s="8">
        <v>95.1</v>
      </c>
      <c r="BQ19" s="8">
        <f>CONVERT(BP19,"F","C")</f>
        <v>35.05555555555555</v>
      </c>
      <c r="BR19" s="8">
        <v>89.4</v>
      </c>
      <c r="BS19" s="8">
        <f>CONVERT(BR19,"F","C")</f>
        <v>31.888888888888893</v>
      </c>
      <c r="BT19" s="8">
        <v>91</v>
      </c>
      <c r="BU19" s="8">
        <f>CONVERT(BT19,"F","C")</f>
        <v>32.777777777777779</v>
      </c>
      <c r="BV19" s="8">
        <v>86.6</v>
      </c>
      <c r="BW19" s="8">
        <f>CONVERT(BV19,"F","C")</f>
        <v>30.333333333333329</v>
      </c>
      <c r="BX19" s="8">
        <v>93.5</v>
      </c>
      <c r="BY19" s="8">
        <f>CONVERT(BX19,"F","C")</f>
        <v>34.166666666666664</v>
      </c>
      <c r="BZ19" s="8">
        <v>93.2</v>
      </c>
      <c r="CA19" s="8">
        <f>CONVERT(BZ19,"F","C")</f>
        <v>34</v>
      </c>
      <c r="CB19" s="8">
        <v>95.7</v>
      </c>
      <c r="CC19" s="8">
        <f>CONVERT(CB19,"F","C")</f>
        <v>35.388888888888893</v>
      </c>
      <c r="CD19" s="8">
        <v>88.2</v>
      </c>
      <c r="CE19" s="8">
        <f>CONVERT(CD19,"F","C")</f>
        <v>31.222222222222221</v>
      </c>
      <c r="CF19" s="8">
        <v>89.4</v>
      </c>
      <c r="CG19" s="8">
        <f>CONVERT(CF19,"F","C")</f>
        <v>31.888888888888893</v>
      </c>
      <c r="CH19" s="8">
        <v>90.2</v>
      </c>
      <c r="CI19" s="8">
        <f>CONVERT(CH19,"F","C")</f>
        <v>32.333333333333336</v>
      </c>
    </row>
    <row r="20" spans="1:93" x14ac:dyDescent="0.25">
      <c r="A20" s="1">
        <v>17</v>
      </c>
      <c r="B20" s="8" t="s">
        <v>39</v>
      </c>
      <c r="C20" s="1">
        <v>47</v>
      </c>
      <c r="D20" s="8">
        <v>38</v>
      </c>
      <c r="E20" s="8">
        <v>5</v>
      </c>
      <c r="F20" s="8">
        <v>48</v>
      </c>
      <c r="G20" s="1" t="s">
        <v>62</v>
      </c>
      <c r="H20" s="11" t="s">
        <v>55</v>
      </c>
      <c r="I20" s="8">
        <v>0</v>
      </c>
      <c r="J20" s="1">
        <v>0</v>
      </c>
      <c r="K20" s="8">
        <v>480</v>
      </c>
      <c r="L20" s="8">
        <v>100.8</v>
      </c>
      <c r="M20" s="8">
        <f>CONVERT(L20,"F","C")</f>
        <v>38.222222222222221</v>
      </c>
      <c r="N20" s="8">
        <v>101.6</v>
      </c>
      <c r="O20" s="8">
        <f>CONVERT(N20,"F","C")</f>
        <v>38.666666666666664</v>
      </c>
      <c r="P20" s="8">
        <v>101.8</v>
      </c>
      <c r="Q20" s="8">
        <f>CONVERT(P20,"F","C")</f>
        <v>38.777777777777779</v>
      </c>
      <c r="R20" s="8">
        <v>101.7</v>
      </c>
      <c r="S20" s="8">
        <f>CONVERT(R20,"F","C")</f>
        <v>38.722222222222221</v>
      </c>
      <c r="T20" s="8">
        <v>116</v>
      </c>
      <c r="U20" s="8">
        <v>96</v>
      </c>
      <c r="V20" s="8">
        <v>92</v>
      </c>
      <c r="W20" s="8">
        <v>112</v>
      </c>
      <c r="X20" s="9"/>
      <c r="Y20" s="9"/>
      <c r="Z20" s="9"/>
      <c r="AA20" s="9"/>
      <c r="AB20" s="8">
        <v>100</v>
      </c>
      <c r="AC20" s="8">
        <v>95</v>
      </c>
      <c r="AD20" s="8">
        <v>95</v>
      </c>
      <c r="AE20" s="8">
        <v>95</v>
      </c>
      <c r="AF20" s="8">
        <v>0</v>
      </c>
      <c r="AG20" s="8">
        <v>0</v>
      </c>
      <c r="AH20" s="8">
        <v>0</v>
      </c>
      <c r="AI20" s="8">
        <v>0</v>
      </c>
      <c r="AJ20" s="8">
        <v>0</v>
      </c>
      <c r="AK20" s="8">
        <v>0</v>
      </c>
      <c r="AL20" s="8">
        <v>0</v>
      </c>
      <c r="AM20" s="8">
        <v>0</v>
      </c>
      <c r="AN20" s="8">
        <v>97.7</v>
      </c>
      <c r="AO20" s="8">
        <f>CONVERT(AN20,"F","C")</f>
        <v>36.5</v>
      </c>
      <c r="AP20" s="8">
        <v>92.3</v>
      </c>
      <c r="AQ20" s="8">
        <f>CONVERT(AP20,"F","C")</f>
        <v>33.5</v>
      </c>
      <c r="AR20" s="8">
        <v>82.4</v>
      </c>
      <c r="AS20" s="8">
        <f>CONVERT(AR20,"F","C")</f>
        <v>28.000000000000004</v>
      </c>
      <c r="AT20" s="8">
        <v>94.7</v>
      </c>
      <c r="AU20" s="8">
        <f>CONVERT(AT20,"F","C")</f>
        <v>34.833333333333336</v>
      </c>
      <c r="AV20" s="8">
        <v>84.9</v>
      </c>
      <c r="AW20" s="8">
        <f>CONVERT(AV20,"F","C")</f>
        <v>29.388888888888893</v>
      </c>
      <c r="AX20" s="8">
        <v>76.599999999999994</v>
      </c>
      <c r="AY20" s="8">
        <f>CONVERT(AX20,"F","C")</f>
        <v>24.777777777777775</v>
      </c>
      <c r="AZ20" s="8"/>
      <c r="BA20" s="8"/>
      <c r="BB20" s="8">
        <v>98.4</v>
      </c>
      <c r="BC20" s="8">
        <f>CONVERT(BB20,"F","C")</f>
        <v>36.888888888888893</v>
      </c>
      <c r="BD20" s="8">
        <v>88.5</v>
      </c>
      <c r="BE20" s="8">
        <f>CONVERT(BD20,"F","C")</f>
        <v>31.388888888888889</v>
      </c>
      <c r="BF20" s="8"/>
      <c r="BG20" s="8"/>
      <c r="BH20" s="8">
        <v>94.5</v>
      </c>
      <c r="BI20" s="8">
        <f>CONVERT(BH20,"F","C")</f>
        <v>34.722222222222221</v>
      </c>
      <c r="BJ20" s="8">
        <v>81.3</v>
      </c>
      <c r="BK20" s="8">
        <f>CONVERT(BJ20,"F","C")</f>
        <v>27.388888888888886</v>
      </c>
      <c r="BL20" s="8">
        <v>98.1</v>
      </c>
      <c r="BM20" s="8">
        <f>CONVERT(BL20,"F","C")</f>
        <v>36.722222222222221</v>
      </c>
      <c r="BN20" s="8">
        <v>98.7</v>
      </c>
      <c r="BO20" s="8">
        <f>CONVERT(BN20,"F","C")</f>
        <v>37.055555555555557</v>
      </c>
      <c r="BP20" s="8">
        <v>88.1</v>
      </c>
      <c r="BQ20" s="8">
        <f>CONVERT(BP20,"F","C")</f>
        <v>31.166666666666664</v>
      </c>
      <c r="BR20" s="8">
        <v>96</v>
      </c>
      <c r="BS20" s="8">
        <f>CONVERT(BR20,"F","C")</f>
        <v>35.555555555555557</v>
      </c>
      <c r="BT20" s="8">
        <v>93.7</v>
      </c>
      <c r="BU20" s="8">
        <f>CONVERT(BT20,"F","C")</f>
        <v>34.277777777777779</v>
      </c>
      <c r="BV20" s="8">
        <v>80.5</v>
      </c>
      <c r="BW20" s="8">
        <f>CONVERT(BV20,"F","C")</f>
        <v>26.944444444444443</v>
      </c>
      <c r="BX20" s="8">
        <v>98.5</v>
      </c>
      <c r="BY20" s="8">
        <f>CONVERT(BX20,"F","C")</f>
        <v>36.944444444444443</v>
      </c>
      <c r="BZ20" s="8">
        <v>98.5</v>
      </c>
      <c r="CA20" s="8">
        <f>CONVERT(BZ20,"F","C")</f>
        <v>36.944444444444443</v>
      </c>
      <c r="CB20" s="8">
        <v>85.3</v>
      </c>
      <c r="CC20" s="8">
        <f>CONVERT(CB20,"F","C")</f>
        <v>29.611111111111107</v>
      </c>
      <c r="CD20" s="8">
        <v>95.8</v>
      </c>
      <c r="CE20" s="8">
        <f>CONVERT(CD20,"F","C")</f>
        <v>35.444444444444443</v>
      </c>
      <c r="CF20" s="8">
        <v>95</v>
      </c>
      <c r="CG20" s="8">
        <f>CONVERT(CF20,"F","C")</f>
        <v>35</v>
      </c>
      <c r="CH20" s="8">
        <v>80.8</v>
      </c>
      <c r="CI20" s="8">
        <f>CONVERT(CH20,"F","C")</f>
        <v>27.111111111111107</v>
      </c>
    </row>
    <row r="21" spans="1:93" x14ac:dyDescent="0.25">
      <c r="A21" s="1">
        <v>18</v>
      </c>
      <c r="B21" s="8" t="s">
        <v>37</v>
      </c>
      <c r="C21" s="1">
        <v>139</v>
      </c>
      <c r="D21" s="8">
        <v>30</v>
      </c>
      <c r="E21" s="8">
        <v>7</v>
      </c>
      <c r="F21" s="8">
        <v>34.5</v>
      </c>
      <c r="G21" s="1" t="s">
        <v>62</v>
      </c>
      <c r="H21" s="11" t="s">
        <v>56</v>
      </c>
      <c r="I21" s="8">
        <v>0</v>
      </c>
      <c r="J21" s="1">
        <v>0</v>
      </c>
      <c r="K21" s="8">
        <v>372.4</v>
      </c>
      <c r="L21" s="8">
        <v>101</v>
      </c>
      <c r="M21" s="8">
        <f>CONVERT(L21,"F","C")</f>
        <v>38.333333333333336</v>
      </c>
      <c r="N21" s="8">
        <v>101.4</v>
      </c>
      <c r="O21" s="8">
        <f>CONVERT(N21,"F","C")</f>
        <v>38.555555555555557</v>
      </c>
      <c r="P21" s="8">
        <v>101.1</v>
      </c>
      <c r="Q21" s="8">
        <f>CONVERT(P21,"F","C")</f>
        <v>38.388888888888886</v>
      </c>
      <c r="R21" s="8">
        <v>101</v>
      </c>
      <c r="S21" s="8">
        <f>CONVERT(R21,"F","C")</f>
        <v>38.333333333333336</v>
      </c>
      <c r="T21" s="8">
        <v>136</v>
      </c>
      <c r="U21" s="8">
        <v>126</v>
      </c>
      <c r="V21" s="8">
        <v>124</v>
      </c>
      <c r="W21" s="8">
        <v>96</v>
      </c>
      <c r="X21" s="9"/>
      <c r="Y21" s="9"/>
      <c r="Z21" s="9"/>
      <c r="AA21" s="9">
        <v>24</v>
      </c>
      <c r="AB21" s="8">
        <v>100</v>
      </c>
      <c r="AC21" s="8">
        <v>99</v>
      </c>
      <c r="AD21" s="8">
        <v>95</v>
      </c>
      <c r="AE21" s="8">
        <v>98</v>
      </c>
      <c r="AF21" s="8">
        <v>0</v>
      </c>
      <c r="AG21" s="8">
        <v>0</v>
      </c>
      <c r="AH21" s="8">
        <v>0</v>
      </c>
      <c r="AI21" s="8">
        <v>0</v>
      </c>
      <c r="AJ21" s="8">
        <v>0</v>
      </c>
      <c r="AK21" s="8">
        <v>0</v>
      </c>
      <c r="AL21" s="8">
        <v>0</v>
      </c>
      <c r="AM21" s="8">
        <v>0</v>
      </c>
      <c r="AN21" s="8">
        <v>97.2</v>
      </c>
      <c r="AO21" s="8">
        <f>CONVERT(AN21,"F","C")</f>
        <v>36.222222222222221</v>
      </c>
      <c r="AP21" s="8">
        <v>94.2</v>
      </c>
      <c r="AQ21" s="8">
        <f>CONVERT(AP21,"F","C")</f>
        <v>34.555555555555557</v>
      </c>
      <c r="AR21" s="8">
        <v>91</v>
      </c>
      <c r="AS21" s="8">
        <f>CONVERT(AR21,"F","C")</f>
        <v>32.777777777777779</v>
      </c>
      <c r="AT21" s="8">
        <v>94.2</v>
      </c>
      <c r="AU21" s="8">
        <f>CONVERT(AT21,"F","C")</f>
        <v>34.555555555555557</v>
      </c>
      <c r="AV21" s="8">
        <v>89</v>
      </c>
      <c r="AW21" s="8">
        <f>CONVERT(AV21,"F","C")</f>
        <v>31.666666666666664</v>
      </c>
      <c r="AX21" s="8">
        <v>80.7</v>
      </c>
      <c r="AY21" s="8">
        <f>CONVERT(AX21,"F","C")</f>
        <v>27.055555555555557</v>
      </c>
      <c r="AZ21" s="8">
        <v>98.4</v>
      </c>
      <c r="BA21" s="8">
        <f>CONVERT(AZ21,"F","C")</f>
        <v>36.888888888888893</v>
      </c>
      <c r="BB21" s="8">
        <v>98.5</v>
      </c>
      <c r="BC21" s="8">
        <f>CONVERT(BB21,"F","C")</f>
        <v>36.944444444444443</v>
      </c>
      <c r="BD21" s="8">
        <v>93.1</v>
      </c>
      <c r="BE21" s="8">
        <f>CONVERT(BD21,"F","C")</f>
        <v>33.944444444444443</v>
      </c>
      <c r="BF21" s="8">
        <v>95.1</v>
      </c>
      <c r="BG21" s="8">
        <f>CONVERT(BF21,"F","C")</f>
        <v>35.05555555555555</v>
      </c>
      <c r="BH21" s="8">
        <v>94.9</v>
      </c>
      <c r="BI21" s="8">
        <f>CONVERT(BH21,"F","C")</f>
        <v>34.94444444444445</v>
      </c>
      <c r="BJ21" s="8">
        <v>84.6</v>
      </c>
      <c r="BK21" s="8">
        <f>CONVERT(BJ21,"F","C")</f>
        <v>29.222222222222218</v>
      </c>
      <c r="BL21" s="8">
        <v>97.9</v>
      </c>
      <c r="BM21" s="8">
        <f>CONVERT(BL21,"F","C")</f>
        <v>36.611111111111114</v>
      </c>
      <c r="BN21" s="8">
        <v>97</v>
      </c>
      <c r="BO21" s="8">
        <f>CONVERT(BN21,"F","C")</f>
        <v>36.111111111111107</v>
      </c>
      <c r="BP21" s="8">
        <v>92.1</v>
      </c>
      <c r="BQ21" s="8">
        <f>CONVERT(BP21,"F","C")</f>
        <v>33.388888888888886</v>
      </c>
      <c r="BR21" s="8">
        <v>94.6</v>
      </c>
      <c r="BS21" s="8">
        <f>CONVERT(BR21,"F","C")</f>
        <v>34.777777777777771</v>
      </c>
      <c r="BT21" s="8">
        <v>92.3</v>
      </c>
      <c r="BU21" s="8">
        <f>CONVERT(BT21,"F","C")</f>
        <v>33.5</v>
      </c>
      <c r="BV21" s="8">
        <v>82.5</v>
      </c>
      <c r="BW21" s="8">
        <f>CONVERT(BV21,"F","C")</f>
        <v>28.055555555555554</v>
      </c>
      <c r="BX21" s="8">
        <v>98</v>
      </c>
      <c r="BY21" s="8">
        <f>CONVERT(BX21,"F","C")</f>
        <v>36.666666666666664</v>
      </c>
      <c r="BZ21" s="8">
        <v>97.8</v>
      </c>
      <c r="CA21" s="8">
        <f>CONVERT(BZ21,"F","C")</f>
        <v>36.55555555555555</v>
      </c>
      <c r="CB21" s="8">
        <v>89</v>
      </c>
      <c r="CC21" s="8">
        <f>CONVERT(CB21,"F","C")</f>
        <v>31.666666666666664</v>
      </c>
      <c r="CD21" s="8">
        <v>95.1</v>
      </c>
      <c r="CE21" s="8">
        <f>CONVERT(CD21,"F","C")</f>
        <v>35.05555555555555</v>
      </c>
      <c r="CF21" s="8">
        <v>94.8</v>
      </c>
      <c r="CG21" s="8">
        <f>CONVERT(CF21,"F","C")</f>
        <v>34.888888888888886</v>
      </c>
      <c r="CH21" s="8">
        <v>80.400000000000006</v>
      </c>
      <c r="CI21" s="8">
        <f>CONVERT(CH21,"F","C")</f>
        <v>26.888888888888893</v>
      </c>
    </row>
    <row r="22" spans="1:93" x14ac:dyDescent="0.25">
      <c r="A22" s="1">
        <v>19</v>
      </c>
      <c r="B22" s="8" t="s">
        <v>39</v>
      </c>
      <c r="C22" s="1">
        <v>134</v>
      </c>
      <c r="D22" s="8">
        <v>27.2</v>
      </c>
      <c r="E22" s="8">
        <v>5</v>
      </c>
      <c r="F22" s="8">
        <v>36</v>
      </c>
      <c r="G22" s="1" t="s">
        <v>62</v>
      </c>
      <c r="H22" s="11" t="s">
        <v>56</v>
      </c>
      <c r="I22" s="8">
        <v>0</v>
      </c>
      <c r="J22" s="1">
        <v>0</v>
      </c>
      <c r="K22" s="8">
        <v>285.2</v>
      </c>
      <c r="L22" s="8">
        <v>101.4</v>
      </c>
      <c r="M22" s="8">
        <f>CONVERT(L22,"F","C")</f>
        <v>38.555555555555557</v>
      </c>
      <c r="N22" s="8">
        <v>101.6</v>
      </c>
      <c r="O22" s="8">
        <f>CONVERT(N22,"F","C")</f>
        <v>38.666666666666664</v>
      </c>
      <c r="P22" s="8">
        <v>101.5</v>
      </c>
      <c r="Q22" s="8">
        <f>CONVERT(P22,"F","C")</f>
        <v>38.611111111111107</v>
      </c>
      <c r="R22" s="8">
        <v>101.3</v>
      </c>
      <c r="S22" s="8">
        <f>CONVERT(R22,"F","C")</f>
        <v>38.5</v>
      </c>
      <c r="T22" s="8">
        <v>144</v>
      </c>
      <c r="U22" s="8">
        <v>112</v>
      </c>
      <c r="V22" s="8">
        <v>96</v>
      </c>
      <c r="W22" s="8">
        <v>104</v>
      </c>
      <c r="X22" s="9"/>
      <c r="Y22" s="9"/>
      <c r="Z22" s="9"/>
      <c r="AA22" s="9"/>
      <c r="AB22" s="8">
        <v>99</v>
      </c>
      <c r="AC22" s="8">
        <v>97</v>
      </c>
      <c r="AD22" s="8">
        <v>100</v>
      </c>
      <c r="AE22" s="8">
        <v>100</v>
      </c>
      <c r="AF22" s="8">
        <v>0</v>
      </c>
      <c r="AG22" s="8">
        <v>0</v>
      </c>
      <c r="AH22" s="8">
        <v>0</v>
      </c>
      <c r="AI22" s="8">
        <v>0</v>
      </c>
      <c r="AJ22" s="8">
        <v>0</v>
      </c>
      <c r="AK22" s="8">
        <v>0</v>
      </c>
      <c r="AL22" s="8">
        <v>0</v>
      </c>
      <c r="AM22" s="8">
        <v>0</v>
      </c>
      <c r="AN22" s="8">
        <v>99.9</v>
      </c>
      <c r="AO22" s="8">
        <f>CONVERT(AN22,"F","C")</f>
        <v>37.722222222222221</v>
      </c>
      <c r="AP22" s="8">
        <v>98.7</v>
      </c>
      <c r="AQ22" s="8">
        <f>CONVERT(AP22,"F","C")</f>
        <v>37.055555555555557</v>
      </c>
      <c r="AR22" s="8">
        <v>90.1</v>
      </c>
      <c r="AS22" s="8">
        <f>CONVERT(AR22,"F","C")</f>
        <v>32.277777777777771</v>
      </c>
      <c r="AT22" s="8">
        <v>95.2</v>
      </c>
      <c r="AU22" s="8">
        <f>CONVERT(AT22,"F","C")</f>
        <v>35.111111111111114</v>
      </c>
      <c r="AV22" s="8">
        <v>93.8</v>
      </c>
      <c r="AW22" s="8">
        <f>CONVERT(AV22,"F","C")</f>
        <v>34.333333333333329</v>
      </c>
      <c r="AX22" s="8">
        <v>83</v>
      </c>
      <c r="AY22" s="8">
        <f>CONVERT(AX22,"F","C")</f>
        <v>28.333333333333332</v>
      </c>
      <c r="AZ22" s="8">
        <v>96.2</v>
      </c>
      <c r="BA22" s="8">
        <f>CONVERT(AZ22,"F","C")</f>
        <v>35.666666666666664</v>
      </c>
      <c r="BB22" s="8">
        <v>99.1</v>
      </c>
      <c r="BC22" s="8">
        <f>CONVERT(BB22,"F","C")</f>
        <v>37.277777777777771</v>
      </c>
      <c r="BD22" s="8">
        <v>97.1</v>
      </c>
      <c r="BE22" s="8">
        <f>CONVERT(BD22,"F","C")</f>
        <v>36.166666666666664</v>
      </c>
      <c r="BF22" s="8">
        <v>93.1</v>
      </c>
      <c r="BG22" s="8">
        <f>CONVERT(BF22,"F","C")</f>
        <v>33.944444444444443</v>
      </c>
      <c r="BH22" s="8">
        <v>95.9</v>
      </c>
      <c r="BI22" s="8">
        <f>CONVERT(BH22,"F","C")</f>
        <v>35.5</v>
      </c>
      <c r="BJ22" s="8">
        <v>84</v>
      </c>
      <c r="BK22" s="8">
        <f>CONVERT(BJ22,"F","C")</f>
        <v>28.888888888888889</v>
      </c>
      <c r="BL22" s="8">
        <v>98.7</v>
      </c>
      <c r="BM22" s="8">
        <f>CONVERT(BL22,"F","C")</f>
        <v>37.055555555555557</v>
      </c>
      <c r="BN22" s="8">
        <v>98.9</v>
      </c>
      <c r="BO22" s="8">
        <f>CONVERT(BN22,"F","C")</f>
        <v>37.166666666666671</v>
      </c>
      <c r="BP22" s="8">
        <v>91.8</v>
      </c>
      <c r="BQ22" s="8">
        <f>CONVERT(BP22,"F","C")</f>
        <v>33.222222222222221</v>
      </c>
      <c r="BR22" s="8">
        <v>94.3</v>
      </c>
      <c r="BS22" s="8">
        <f>CONVERT(BR22,"F","C")</f>
        <v>34.611111111111107</v>
      </c>
      <c r="BT22" s="8">
        <v>95.2</v>
      </c>
      <c r="BU22" s="8">
        <f>CONVERT(BT22,"F","C")</f>
        <v>35.111111111111114</v>
      </c>
      <c r="BV22" s="8">
        <v>82.7</v>
      </c>
      <c r="BW22" s="8">
        <f>CONVERT(BV22,"F","C")</f>
        <v>28.166666666666668</v>
      </c>
      <c r="BX22" s="8">
        <v>99.1</v>
      </c>
      <c r="BY22" s="8">
        <f>CONVERT(BX22,"F","C")</f>
        <v>37.277777777777771</v>
      </c>
      <c r="BZ22" s="8">
        <v>97.3</v>
      </c>
      <c r="CA22" s="8">
        <f>CONVERT(BZ22,"F","C")</f>
        <v>36.277777777777779</v>
      </c>
      <c r="CB22" s="8">
        <v>93.8</v>
      </c>
      <c r="CC22" s="8">
        <f>CONVERT(CB22,"F","C")</f>
        <v>34.333333333333329</v>
      </c>
      <c r="CD22" s="8">
        <v>93.6</v>
      </c>
      <c r="CE22" s="8">
        <f>CONVERT(CD22,"F","C")</f>
        <v>34.222222222222221</v>
      </c>
      <c r="CF22" s="8">
        <v>93.7</v>
      </c>
      <c r="CG22" s="8">
        <f>CONVERT(CF22,"F","C")</f>
        <v>34.277777777777779</v>
      </c>
      <c r="CH22" s="8">
        <v>81.5</v>
      </c>
      <c r="CI22" s="8">
        <f>CONVERT(CH22,"F","C")</f>
        <v>27.5</v>
      </c>
    </row>
    <row r="23" spans="1:93" x14ac:dyDescent="0.25">
      <c r="A23" s="1">
        <v>20</v>
      </c>
      <c r="B23" s="8" t="s">
        <v>37</v>
      </c>
      <c r="C23" s="1">
        <v>36</v>
      </c>
      <c r="D23" s="8">
        <v>40</v>
      </c>
      <c r="E23" s="8">
        <v>5</v>
      </c>
      <c r="F23" s="8">
        <v>51</v>
      </c>
      <c r="G23" s="1" t="s">
        <v>62</v>
      </c>
      <c r="H23" s="11" t="s">
        <v>54</v>
      </c>
      <c r="I23" s="8">
        <v>0</v>
      </c>
      <c r="J23" s="1">
        <v>0</v>
      </c>
      <c r="K23" s="8">
        <v>383.9</v>
      </c>
      <c r="L23" s="8">
        <v>101.4</v>
      </c>
      <c r="M23" s="8">
        <f>CONVERT(L23,"F","C")</f>
        <v>38.555555555555557</v>
      </c>
      <c r="N23" s="8">
        <v>101.6</v>
      </c>
      <c r="O23" s="8">
        <f>CONVERT(N23,"F","C")</f>
        <v>38.666666666666664</v>
      </c>
      <c r="P23" s="8">
        <v>102</v>
      </c>
      <c r="Q23" s="8">
        <f>CONVERT(P23,"F","C")</f>
        <v>38.888888888888886</v>
      </c>
      <c r="R23" s="8">
        <v>101.7</v>
      </c>
      <c r="S23" s="8">
        <f>CONVERT(R23,"F","C")</f>
        <v>38.722222222222221</v>
      </c>
      <c r="T23" s="8">
        <v>68</v>
      </c>
      <c r="U23" s="8">
        <v>128</v>
      </c>
      <c r="V23" s="8">
        <v>108</v>
      </c>
      <c r="W23" s="8">
        <v>104</v>
      </c>
      <c r="X23" s="9"/>
      <c r="Y23" s="9"/>
      <c r="Z23" s="9"/>
      <c r="AA23" s="9"/>
      <c r="AB23" s="8">
        <v>99</v>
      </c>
      <c r="AC23" s="8">
        <v>100</v>
      </c>
      <c r="AD23" s="8">
        <v>100</v>
      </c>
      <c r="AE23" s="8">
        <v>99</v>
      </c>
      <c r="AF23" s="8">
        <v>0</v>
      </c>
      <c r="AG23" s="8">
        <v>0</v>
      </c>
      <c r="AH23" s="8">
        <v>0</v>
      </c>
      <c r="AI23" s="8">
        <v>0</v>
      </c>
      <c r="AJ23" s="8">
        <v>0</v>
      </c>
      <c r="AK23" s="8">
        <v>0</v>
      </c>
      <c r="AL23" s="8">
        <v>0</v>
      </c>
      <c r="AM23" s="8">
        <v>0</v>
      </c>
      <c r="AN23" s="8">
        <v>90.5</v>
      </c>
      <c r="AO23" s="8">
        <f>CONVERT(AN23,"F","C")</f>
        <v>32.5</v>
      </c>
      <c r="AP23" s="8">
        <v>90</v>
      </c>
      <c r="AQ23" s="8">
        <f>CONVERT(AP23,"F","C")</f>
        <v>32.222222222222221</v>
      </c>
      <c r="AR23" s="8">
        <v>79.8</v>
      </c>
      <c r="AS23" s="8">
        <f>CONVERT(AR23,"F","C")</f>
        <v>26.555555555555554</v>
      </c>
      <c r="AT23" s="8">
        <v>85.1</v>
      </c>
      <c r="AU23" s="8">
        <f>CONVERT(AT23,"F","C")</f>
        <v>29.499999999999996</v>
      </c>
      <c r="AV23" s="8">
        <v>83.1</v>
      </c>
      <c r="AW23" s="8">
        <f>CONVERT(AV23,"F","C")</f>
        <v>28.388888888888886</v>
      </c>
      <c r="AX23" s="8">
        <v>74</v>
      </c>
      <c r="AY23" s="8">
        <f>CONVERT(AX23,"F","C")</f>
        <v>23.333333333333332</v>
      </c>
      <c r="AZ23" s="8">
        <v>93.7</v>
      </c>
      <c r="BA23" s="8">
        <f>CONVERT(AZ23,"F","C")</f>
        <v>34.277777777777779</v>
      </c>
      <c r="BB23" s="8">
        <v>95.7</v>
      </c>
      <c r="BC23" s="8">
        <f>CONVERT(BB23,"F","C")</f>
        <v>35.388888888888893</v>
      </c>
      <c r="BD23" s="8">
        <v>94.5</v>
      </c>
      <c r="BE23" s="8">
        <f>CONVERT(BD23,"F","C")</f>
        <v>34.722222222222221</v>
      </c>
      <c r="BF23" s="8">
        <v>87.3</v>
      </c>
      <c r="BG23" s="8">
        <f>CONVERT(BF23,"F","C")</f>
        <v>30.722222222222221</v>
      </c>
      <c r="BH23" s="8">
        <v>90.9</v>
      </c>
      <c r="BI23" s="8">
        <f>CONVERT(BH23,"F","C")</f>
        <v>32.722222222222221</v>
      </c>
      <c r="BJ23" s="8">
        <v>88.2</v>
      </c>
      <c r="BK23" s="8">
        <f>CONVERT(BJ23,"F","C")</f>
        <v>31.222222222222221</v>
      </c>
      <c r="BL23" s="8">
        <v>94.5</v>
      </c>
      <c r="BM23" s="8">
        <f>CONVERT(BL23,"F","C")</f>
        <v>34.722222222222221</v>
      </c>
      <c r="BN23" s="8">
        <v>96.3</v>
      </c>
      <c r="BO23" s="8">
        <f>CONVERT(BN23,"F","C")</f>
        <v>35.722222222222221</v>
      </c>
      <c r="BP23" s="8">
        <v>89.9</v>
      </c>
      <c r="BQ23" s="8">
        <f>CONVERT(BP23,"F","C")</f>
        <v>32.166666666666671</v>
      </c>
      <c r="BR23" s="8">
        <v>87.9</v>
      </c>
      <c r="BS23" s="8">
        <f>CONVERT(BR23,"F","C")</f>
        <v>31.055555555555557</v>
      </c>
      <c r="BT23" s="8">
        <v>91.8</v>
      </c>
      <c r="BU23" s="8">
        <f>CONVERT(BT23,"F","C")</f>
        <v>33.222222222222221</v>
      </c>
      <c r="BV23" s="8">
        <v>84.9</v>
      </c>
      <c r="BW23" s="8">
        <f>CONVERT(BV23,"F","C")</f>
        <v>29.388888888888893</v>
      </c>
      <c r="BX23" s="8">
        <v>97.7</v>
      </c>
      <c r="BY23" s="8">
        <f>CONVERT(BX23,"F","C")</f>
        <v>36.5</v>
      </c>
      <c r="BZ23" s="8">
        <v>95.3</v>
      </c>
      <c r="CA23" s="8">
        <f>CONVERT(BZ23,"F","C")</f>
        <v>35.166666666666664</v>
      </c>
      <c r="CB23" s="8">
        <v>91.7</v>
      </c>
      <c r="CC23" s="8">
        <f>CONVERT(CB23,"F","C")</f>
        <v>33.166666666666664</v>
      </c>
      <c r="CD23" s="8">
        <v>91.6</v>
      </c>
      <c r="CE23" s="8">
        <f>CONVERT(CD23,"F","C")</f>
        <v>33.111111111111107</v>
      </c>
      <c r="CF23" s="8">
        <v>91.7</v>
      </c>
      <c r="CG23" s="8">
        <f>CONVERT(CF23,"F","C")</f>
        <v>33.166666666666664</v>
      </c>
      <c r="CH23" s="8">
        <v>85.8</v>
      </c>
      <c r="CI23" s="8">
        <f>CONVERT(CH23,"F","C")</f>
        <v>29.888888888888886</v>
      </c>
    </row>
    <row r="24" spans="1:93" x14ac:dyDescent="0.25">
      <c r="A24" s="1">
        <v>21</v>
      </c>
      <c r="B24" s="8" t="s">
        <v>39</v>
      </c>
      <c r="C24" s="1">
        <v>30</v>
      </c>
      <c r="D24" s="8">
        <v>5.83</v>
      </c>
      <c r="E24" s="8">
        <v>4</v>
      </c>
      <c r="F24" s="8">
        <v>27</v>
      </c>
      <c r="G24" s="1" t="s">
        <v>62</v>
      </c>
      <c r="H24" s="11" t="s">
        <v>45</v>
      </c>
      <c r="I24" s="8">
        <v>0</v>
      </c>
      <c r="J24" s="1">
        <v>0</v>
      </c>
      <c r="K24" s="8">
        <v>471.2</v>
      </c>
      <c r="L24" s="8">
        <v>101.7</v>
      </c>
      <c r="M24" s="8">
        <f>CONVERT(L24,"F","C")</f>
        <v>38.722222222222221</v>
      </c>
      <c r="N24" s="8">
        <v>102</v>
      </c>
      <c r="O24" s="8">
        <f>CONVERT(N24,"F","C")</f>
        <v>38.888888888888886</v>
      </c>
      <c r="P24" s="8">
        <v>101.9</v>
      </c>
      <c r="Q24" s="8">
        <f>CONVERT(P24,"F","C")</f>
        <v>38.833333333333336</v>
      </c>
      <c r="R24" s="8">
        <v>102.9</v>
      </c>
      <c r="S24" s="8">
        <f>CONVERT(R24,"F","C")</f>
        <v>39.388888888888893</v>
      </c>
      <c r="T24" s="8">
        <v>140</v>
      </c>
      <c r="U24" s="8">
        <v>124</v>
      </c>
      <c r="V24" s="8">
        <v>116</v>
      </c>
      <c r="W24" s="8">
        <v>112</v>
      </c>
      <c r="X24" s="9">
        <v>24</v>
      </c>
      <c r="Y24" s="9">
        <v>32</v>
      </c>
      <c r="Z24" s="9">
        <v>20</v>
      </c>
      <c r="AA24" s="9">
        <v>20</v>
      </c>
      <c r="AB24" s="8">
        <v>100</v>
      </c>
      <c r="AC24" s="8">
        <v>100</v>
      </c>
      <c r="AD24" s="8">
        <v>98</v>
      </c>
      <c r="AE24" s="8">
        <v>100</v>
      </c>
      <c r="AF24" s="8">
        <v>0</v>
      </c>
      <c r="AG24" s="8">
        <v>0</v>
      </c>
      <c r="AH24" s="8">
        <v>0</v>
      </c>
      <c r="AI24" s="8">
        <v>0</v>
      </c>
      <c r="AJ24" s="8">
        <v>0</v>
      </c>
      <c r="AK24" s="8">
        <v>0</v>
      </c>
      <c r="AL24" s="8">
        <v>0</v>
      </c>
      <c r="AM24" s="8">
        <v>0</v>
      </c>
      <c r="AN24" s="8">
        <v>98.2</v>
      </c>
      <c r="AO24" s="8">
        <f>CONVERT(AN24,"F","C")</f>
        <v>36.777777777777779</v>
      </c>
      <c r="AP24" s="8">
        <v>96</v>
      </c>
      <c r="AQ24" s="8">
        <f>CONVERT(AP24,"F","C")</f>
        <v>35.555555555555557</v>
      </c>
      <c r="AR24" s="8">
        <v>80.8</v>
      </c>
      <c r="AS24" s="8">
        <f>CONVERT(AR24,"F","C")</f>
        <v>27.111111111111107</v>
      </c>
      <c r="AT24" s="8">
        <v>94.6</v>
      </c>
      <c r="AU24" s="8">
        <f>CONVERT(AT24,"F","C")</f>
        <v>34.777777777777771</v>
      </c>
      <c r="AV24" s="8">
        <v>85.9</v>
      </c>
      <c r="AW24" s="8">
        <f>CONVERT(AV24,"F","C")</f>
        <v>29.944444444444446</v>
      </c>
      <c r="AX24" s="8">
        <v>74.099999999999994</v>
      </c>
      <c r="AY24" s="8">
        <f>CONVERT(AX24,"F","C")</f>
        <v>23.388888888888886</v>
      </c>
      <c r="AZ24" s="8">
        <v>99</v>
      </c>
      <c r="BA24" s="8">
        <f>CONVERT(AZ24,"F","C")</f>
        <v>37.222222222222221</v>
      </c>
      <c r="BB24" s="8">
        <v>101.1</v>
      </c>
      <c r="BC24" s="8">
        <f>CONVERT(BB24,"F","C")</f>
        <v>38.388888888888886</v>
      </c>
      <c r="BD24" s="8">
        <v>93.8</v>
      </c>
      <c r="BE24" s="8">
        <f>CONVERT(BD24,"F","C")</f>
        <v>34.333333333333329</v>
      </c>
      <c r="BF24" s="8">
        <v>95.7</v>
      </c>
      <c r="BG24" s="8">
        <f>CONVERT(BF24,"F","C")</f>
        <v>35.388888888888893</v>
      </c>
      <c r="BH24" s="8">
        <v>97.4</v>
      </c>
      <c r="BI24" s="8">
        <f>CONVERT(BH24,"F","C")</f>
        <v>36.333333333333336</v>
      </c>
      <c r="BJ24" s="8">
        <v>86.2</v>
      </c>
      <c r="BK24" s="8">
        <f>CONVERT(BJ24,"F","C")</f>
        <v>30.111111111111111</v>
      </c>
      <c r="BL24" s="8">
        <v>99</v>
      </c>
      <c r="BM24" s="8">
        <f>CONVERT(BL24,"F","C")</f>
        <v>37.222222222222221</v>
      </c>
      <c r="BN24" s="8">
        <v>96.9</v>
      </c>
      <c r="BO24" s="8">
        <f>CONVERT(BN24,"F","C")</f>
        <v>36.055555555555557</v>
      </c>
      <c r="BP24" s="8">
        <v>90.6</v>
      </c>
      <c r="BQ24" s="8">
        <f>CONVERT(BP24,"F","C")</f>
        <v>32.55555555555555</v>
      </c>
      <c r="BR24" s="8">
        <v>96.1</v>
      </c>
      <c r="BS24" s="8">
        <f>CONVERT(BR24,"F","C")</f>
        <v>35.611111111111107</v>
      </c>
      <c r="BT24" s="8">
        <v>93.5</v>
      </c>
      <c r="BU24" s="8">
        <f>CONVERT(BT24,"F","C")</f>
        <v>34.166666666666664</v>
      </c>
      <c r="BV24" s="8">
        <v>84.8</v>
      </c>
      <c r="BW24" s="8">
        <f>CONVERT(BV24,"F","C")</f>
        <v>29.333333333333332</v>
      </c>
      <c r="BX24" s="8">
        <v>99.9</v>
      </c>
      <c r="BY24" s="8">
        <f>CONVERT(BX24,"F","C")</f>
        <v>37.722222222222221</v>
      </c>
      <c r="BZ24" s="8">
        <v>95.5</v>
      </c>
      <c r="CA24" s="8">
        <f>CONVERT(BZ24,"F","C")</f>
        <v>35.277777777777779</v>
      </c>
      <c r="CB24" s="8">
        <v>86.1</v>
      </c>
      <c r="CC24" s="8">
        <f>CONVERT(CB24,"F","C")</f>
        <v>30.05555555555555</v>
      </c>
      <c r="CD24" s="8">
        <v>96.7</v>
      </c>
      <c r="CE24" s="8">
        <f>CONVERT(CD24,"F","C")</f>
        <v>35.944444444444443</v>
      </c>
      <c r="CF24" s="8">
        <v>87.9</v>
      </c>
      <c r="CG24" s="8">
        <f>CONVERT(CF24,"F","C")</f>
        <v>31.055555555555557</v>
      </c>
      <c r="CH24" s="8">
        <v>73.599999999999994</v>
      </c>
      <c r="CI24" s="8">
        <f>CONVERT(CH24,"F","C")</f>
        <v>23.111111111111107</v>
      </c>
    </row>
    <row r="25" spans="1:93" x14ac:dyDescent="0.25">
      <c r="A25" s="1">
        <v>22</v>
      </c>
      <c r="B25" s="8" t="s">
        <v>39</v>
      </c>
      <c r="C25" s="1">
        <v>72</v>
      </c>
      <c r="D25" s="8">
        <v>6.32</v>
      </c>
      <c r="E25" s="8">
        <v>4</v>
      </c>
      <c r="F25" s="8">
        <v>22</v>
      </c>
      <c r="G25" s="1" t="s">
        <v>43</v>
      </c>
      <c r="H25" s="11" t="s">
        <v>49</v>
      </c>
      <c r="I25" s="8">
        <v>1</v>
      </c>
      <c r="J25" s="1">
        <v>72</v>
      </c>
      <c r="K25" s="8">
        <v>392.7</v>
      </c>
      <c r="L25" s="8">
        <v>99.6</v>
      </c>
      <c r="M25" s="8">
        <f>CONVERT(L25,"F","C")</f>
        <v>37.55555555555555</v>
      </c>
      <c r="N25" s="8">
        <v>99.5</v>
      </c>
      <c r="O25" s="8">
        <f>CONVERT(N25,"F","C")</f>
        <v>37.5</v>
      </c>
      <c r="P25" s="8">
        <v>100.9</v>
      </c>
      <c r="Q25" s="8">
        <f>CONVERT(P25,"F","C")</f>
        <v>38.277777777777779</v>
      </c>
      <c r="R25" s="8">
        <v>100</v>
      </c>
      <c r="S25" s="8">
        <f>CONVERT(R25,"F","C")</f>
        <v>37.777777777777779</v>
      </c>
      <c r="T25" s="8">
        <v>122</v>
      </c>
      <c r="U25" s="8">
        <v>96</v>
      </c>
      <c r="V25" s="8">
        <v>88</v>
      </c>
      <c r="W25" s="8">
        <v>96</v>
      </c>
      <c r="X25" s="9">
        <v>40</v>
      </c>
      <c r="Y25" s="9">
        <v>36</v>
      </c>
      <c r="Z25" s="9">
        <v>32</v>
      </c>
      <c r="AA25" s="9">
        <v>32</v>
      </c>
      <c r="AB25" s="8">
        <v>100</v>
      </c>
      <c r="AC25" s="8">
        <v>98</v>
      </c>
      <c r="AD25" s="8">
        <v>100</v>
      </c>
      <c r="AE25" s="8">
        <v>99</v>
      </c>
      <c r="AF25" s="8">
        <v>1</v>
      </c>
      <c r="AG25" s="8">
        <v>0</v>
      </c>
      <c r="AH25" s="8">
        <v>0</v>
      </c>
      <c r="AI25" s="8">
        <v>0</v>
      </c>
      <c r="AJ25" s="8">
        <v>0</v>
      </c>
      <c r="AK25" s="8">
        <v>0</v>
      </c>
      <c r="AL25" s="8">
        <v>0</v>
      </c>
      <c r="AM25" s="8">
        <v>0</v>
      </c>
      <c r="AN25" s="8">
        <v>99.6</v>
      </c>
      <c r="AO25" s="8">
        <f>CONVERT(AN25,"F","C")</f>
        <v>37.55555555555555</v>
      </c>
      <c r="AP25" s="8">
        <v>94</v>
      </c>
      <c r="AQ25" s="8">
        <f>CONVERT(AP25,"F","C")</f>
        <v>34.444444444444443</v>
      </c>
      <c r="AR25" s="8">
        <v>83.8</v>
      </c>
      <c r="AS25" s="8">
        <f>CONVERT(AR25,"F","C")</f>
        <v>28.777777777777775</v>
      </c>
      <c r="AT25" s="8">
        <v>96.8</v>
      </c>
      <c r="AU25" s="8">
        <f>CONVERT(AT25,"F","C")</f>
        <v>36</v>
      </c>
      <c r="AV25" s="8">
        <v>89.8</v>
      </c>
      <c r="AW25" s="8">
        <f>CONVERT(AV25,"F","C")</f>
        <v>32.111111111111107</v>
      </c>
      <c r="AX25" s="8">
        <v>78.400000000000006</v>
      </c>
      <c r="AY25" s="8">
        <f>CONVERT(AX25,"F","C")</f>
        <v>25.777777777777779</v>
      </c>
      <c r="AZ25" s="8">
        <v>100.9</v>
      </c>
      <c r="BA25" s="8">
        <f>CONVERT(AZ25,"F","C")</f>
        <v>38.277777777777779</v>
      </c>
      <c r="BB25" s="8">
        <v>91.9</v>
      </c>
      <c r="BC25" s="8">
        <f>CONVERT(BB25,"F","C")</f>
        <v>33.277777777777779</v>
      </c>
      <c r="BD25" s="8">
        <v>82.2</v>
      </c>
      <c r="BE25" s="8">
        <f>CONVERT(BD25,"F","C")</f>
        <v>27.888888888888889</v>
      </c>
      <c r="BF25" s="8">
        <v>98.4</v>
      </c>
      <c r="BG25" s="8">
        <f>CONVERT(BF25,"F","C")</f>
        <v>36.888888888888893</v>
      </c>
      <c r="BH25" s="8">
        <v>85.8</v>
      </c>
      <c r="BI25" s="8">
        <f>CONVERT(BH25,"F","C")</f>
        <v>29.888888888888886</v>
      </c>
      <c r="BJ25" s="8">
        <v>76</v>
      </c>
      <c r="BK25" s="8">
        <f>CONVERT(BJ25,"F","C")</f>
        <v>24.444444444444443</v>
      </c>
      <c r="BL25" s="8">
        <v>99.2</v>
      </c>
      <c r="BM25" s="8">
        <f>CONVERT(BL25,"F","C")</f>
        <v>37.333333333333336</v>
      </c>
      <c r="BN25" s="8">
        <v>92.6</v>
      </c>
      <c r="BO25" s="8">
        <f>CONVERT(BN25,"F","C")</f>
        <v>33.666666666666664</v>
      </c>
      <c r="BP25" s="8">
        <v>88.7</v>
      </c>
      <c r="BQ25" s="8">
        <f>CONVERT(BP25,"F","C")</f>
        <v>31.5</v>
      </c>
      <c r="BR25" s="8">
        <v>97.1</v>
      </c>
      <c r="BS25" s="8">
        <f>CONVERT(BR25,"F","C")</f>
        <v>36.166666666666664</v>
      </c>
      <c r="BT25" s="8">
        <v>87.7</v>
      </c>
      <c r="BU25" s="8">
        <f>CONVERT(BT25,"F","C")</f>
        <v>30.944444444444446</v>
      </c>
      <c r="BV25" s="8">
        <v>77.7</v>
      </c>
      <c r="BW25" s="8">
        <f>CONVERT(BV25,"F","C")</f>
        <v>25.388888888888889</v>
      </c>
      <c r="BX25" s="8">
        <v>101.6</v>
      </c>
      <c r="BY25" s="8">
        <f>CONVERT(BX25,"F","C")</f>
        <v>38.666666666666664</v>
      </c>
      <c r="BZ25" s="8"/>
      <c r="CA25" s="8"/>
      <c r="CB25" s="8">
        <v>85.4</v>
      </c>
      <c r="CC25" s="8">
        <f>CONVERT(CB25,"F","C")</f>
        <v>29.666666666666668</v>
      </c>
      <c r="CD25" s="8">
        <v>98.8</v>
      </c>
      <c r="CE25" s="8">
        <f>CONVERT(CD25,"F","C")</f>
        <v>37.111111111111107</v>
      </c>
      <c r="CF25" s="8"/>
      <c r="CG25" s="8"/>
      <c r="CH25" s="8">
        <v>79</v>
      </c>
      <c r="CI25" s="8">
        <f>CONVERT(CH25,"F","C")</f>
        <v>26.111111111111111</v>
      </c>
      <c r="CO25" s="13"/>
    </row>
    <row r="26" spans="1:93" x14ac:dyDescent="0.25">
      <c r="A26" s="1">
        <v>23</v>
      </c>
      <c r="B26" s="8" t="s">
        <v>39</v>
      </c>
      <c r="C26" s="1">
        <v>90</v>
      </c>
      <c r="D26" s="8">
        <v>12</v>
      </c>
      <c r="E26" s="8">
        <v>6</v>
      </c>
      <c r="F26" s="8">
        <v>25.8</v>
      </c>
      <c r="G26" s="1" t="s">
        <v>41</v>
      </c>
      <c r="H26" s="11" t="s">
        <v>57</v>
      </c>
      <c r="I26" s="8">
        <v>1</v>
      </c>
      <c r="J26" s="1">
        <v>90</v>
      </c>
      <c r="K26" s="8">
        <v>436.4</v>
      </c>
      <c r="L26" s="8">
        <v>99.8</v>
      </c>
      <c r="M26" s="8">
        <f>CONVERT(L26,"F","C")</f>
        <v>37.666666666666664</v>
      </c>
      <c r="N26" s="8">
        <v>100.9</v>
      </c>
      <c r="O26" s="8">
        <f>CONVERT(N26,"F","C")</f>
        <v>38.277777777777779</v>
      </c>
      <c r="P26" s="8">
        <v>101.1</v>
      </c>
      <c r="Q26" s="8">
        <f>CONVERT(P26,"F","C")</f>
        <v>38.388888888888886</v>
      </c>
      <c r="R26" s="8">
        <v>101.7</v>
      </c>
      <c r="S26" s="8">
        <f>CONVERT(R26,"F","C")</f>
        <v>38.722222222222221</v>
      </c>
      <c r="T26" s="8">
        <v>152</v>
      </c>
      <c r="U26" s="8">
        <v>168</v>
      </c>
      <c r="V26" s="8">
        <v>132</v>
      </c>
      <c r="W26" s="8">
        <v>128</v>
      </c>
      <c r="X26" s="9">
        <v>32</v>
      </c>
      <c r="Y26" s="9"/>
      <c r="Z26" s="9"/>
      <c r="AA26" s="9"/>
      <c r="AB26" s="8">
        <v>100</v>
      </c>
      <c r="AC26" s="8">
        <v>99</v>
      </c>
      <c r="AD26" s="8">
        <v>94</v>
      </c>
      <c r="AE26" s="8">
        <v>100</v>
      </c>
      <c r="AF26" s="8">
        <v>1</v>
      </c>
      <c r="AG26" s="8">
        <v>1</v>
      </c>
      <c r="AH26" s="8">
        <v>1</v>
      </c>
      <c r="AI26" s="8">
        <v>1</v>
      </c>
      <c r="AJ26" s="8">
        <v>0</v>
      </c>
      <c r="AK26" s="8">
        <v>0</v>
      </c>
      <c r="AL26" s="8">
        <v>0</v>
      </c>
      <c r="AM26" s="8">
        <v>0</v>
      </c>
      <c r="AN26" s="1">
        <v>97.2</v>
      </c>
      <c r="AO26" s="8">
        <f>CONVERT(AN26,"F","C")</f>
        <v>36.222222222222221</v>
      </c>
      <c r="AP26" s="1">
        <v>96.3</v>
      </c>
      <c r="AQ26" s="8">
        <f>CONVERT(AP26,"F","C")</f>
        <v>35.722222222222221</v>
      </c>
      <c r="AR26" s="1">
        <v>80.900000000000006</v>
      </c>
      <c r="AS26" s="8">
        <f>CONVERT(AR26,"F","C")</f>
        <v>27.166666666666668</v>
      </c>
      <c r="AT26" s="1">
        <v>93.1</v>
      </c>
      <c r="AU26" s="8">
        <f>CONVERT(AT26,"F","C")</f>
        <v>33.944444444444443</v>
      </c>
      <c r="AV26" s="1">
        <v>86.3</v>
      </c>
      <c r="AW26" s="8">
        <f>CONVERT(AV26,"F","C")</f>
        <v>30.166666666666664</v>
      </c>
      <c r="AX26" s="1">
        <v>74.3</v>
      </c>
      <c r="AY26" s="8">
        <f>CONVERT(AX26,"F","C")</f>
        <v>23.499999999999996</v>
      </c>
      <c r="AZ26" s="1">
        <v>99.9</v>
      </c>
      <c r="BA26" s="8">
        <f>CONVERT(AZ26,"F","C")</f>
        <v>37.722222222222221</v>
      </c>
      <c r="BB26" s="1">
        <v>101.3</v>
      </c>
      <c r="BC26" s="8">
        <f>CONVERT(BB26,"F","C")</f>
        <v>38.5</v>
      </c>
      <c r="BD26" s="1">
        <v>97.4</v>
      </c>
      <c r="BE26" s="8">
        <f>CONVERT(BD26,"F","C")</f>
        <v>36.333333333333336</v>
      </c>
      <c r="BF26" s="1">
        <v>96.1</v>
      </c>
      <c r="BG26" s="8">
        <f>CONVERT(BF26,"F","C")</f>
        <v>35.611111111111107</v>
      </c>
      <c r="BH26" s="1">
        <v>99.1</v>
      </c>
      <c r="BI26" s="8">
        <f>CONVERT(BH26,"F","C")</f>
        <v>37.277777777777771</v>
      </c>
      <c r="BJ26" s="1">
        <v>89.6</v>
      </c>
      <c r="BK26" s="8">
        <f>CONVERT(BJ26,"F","C")</f>
        <v>31.999999999999996</v>
      </c>
      <c r="BL26" s="1">
        <v>100.2</v>
      </c>
      <c r="BM26" s="8">
        <f>CONVERT(BL26,"F","C")</f>
        <v>37.888888888888893</v>
      </c>
      <c r="BN26" s="1">
        <v>101.2</v>
      </c>
      <c r="BO26" s="8">
        <f>CONVERT(BN26,"F","C")</f>
        <v>38.444444444444443</v>
      </c>
      <c r="BP26" s="1">
        <v>98.5</v>
      </c>
      <c r="BQ26" s="8">
        <f>CONVERT(BP26,"F","C")</f>
        <v>36.944444444444443</v>
      </c>
      <c r="BR26" s="1">
        <v>96.3</v>
      </c>
      <c r="BS26" s="8">
        <f>CONVERT(BR26,"F","C")</f>
        <v>35.722222222222221</v>
      </c>
      <c r="BT26" s="1">
        <v>98.7</v>
      </c>
      <c r="BU26" s="8">
        <f>CONVERT(BT26,"F","C")</f>
        <v>37.055555555555557</v>
      </c>
      <c r="BV26" s="1">
        <v>90.3</v>
      </c>
      <c r="BW26" s="8">
        <f>CONVERT(BV26,"F","C")</f>
        <v>32.388888888888886</v>
      </c>
      <c r="BX26" s="1">
        <v>100.6</v>
      </c>
      <c r="BY26" s="8">
        <f>CONVERT(BX26,"F","C")</f>
        <v>38.111111111111107</v>
      </c>
      <c r="BZ26" s="1">
        <v>101.1</v>
      </c>
      <c r="CA26" s="8">
        <f>CONVERT(BZ26,"F","C")</f>
        <v>38.388888888888886</v>
      </c>
      <c r="CB26" s="1">
        <v>97</v>
      </c>
      <c r="CC26" s="8">
        <f>CONVERT(CB26,"F","C")</f>
        <v>36.111111111111107</v>
      </c>
      <c r="CD26" s="1">
        <v>97.6</v>
      </c>
      <c r="CE26" s="8">
        <f>CONVERT(CD26,"F","C")</f>
        <v>36.444444444444443</v>
      </c>
      <c r="CF26" s="1">
        <v>98.9</v>
      </c>
      <c r="CG26" s="8">
        <f>CONVERT(CF26,"F","C")</f>
        <v>37.166666666666671</v>
      </c>
      <c r="CH26" s="1">
        <v>89.9</v>
      </c>
      <c r="CI26" s="8">
        <f>CONVERT(CH26,"F","C")</f>
        <v>32.166666666666671</v>
      </c>
    </row>
    <row r="27" spans="1:93" x14ac:dyDescent="0.25">
      <c r="A27" s="1">
        <v>24</v>
      </c>
      <c r="B27" s="8" t="s">
        <v>39</v>
      </c>
      <c r="C27" s="1">
        <v>76</v>
      </c>
      <c r="D27" s="8">
        <v>27.4</v>
      </c>
      <c r="E27" s="8">
        <v>4</v>
      </c>
      <c r="F27" s="8">
        <v>39</v>
      </c>
      <c r="G27" s="1" t="s">
        <v>62</v>
      </c>
      <c r="H27" s="11" t="s">
        <v>56</v>
      </c>
      <c r="I27" s="8">
        <v>0</v>
      </c>
      <c r="J27" s="1">
        <v>0</v>
      </c>
      <c r="K27" s="8">
        <v>200.5</v>
      </c>
      <c r="L27" s="8">
        <v>99.5</v>
      </c>
      <c r="M27" s="8">
        <f>CONVERT(L27,"F","C")</f>
        <v>37.5</v>
      </c>
      <c r="N27" s="8">
        <v>100.1</v>
      </c>
      <c r="O27" s="8">
        <f>CONVERT(N27,"F","C")</f>
        <v>37.833333333333329</v>
      </c>
      <c r="P27" s="8">
        <v>100.1</v>
      </c>
      <c r="Q27" s="8">
        <f>CONVERT(P27,"F","C")</f>
        <v>37.833333333333329</v>
      </c>
      <c r="R27" s="8">
        <v>100.3</v>
      </c>
      <c r="S27" s="8">
        <f>CONVERT(R27,"F","C")</f>
        <v>37.944444444444443</v>
      </c>
      <c r="T27" s="8">
        <v>104</v>
      </c>
      <c r="U27" s="8">
        <v>100</v>
      </c>
      <c r="V27" s="8">
        <v>84</v>
      </c>
      <c r="W27" s="8">
        <v>88</v>
      </c>
      <c r="X27" s="9">
        <v>24</v>
      </c>
      <c r="Y27" s="9">
        <v>28</v>
      </c>
      <c r="Z27" s="9">
        <v>24</v>
      </c>
      <c r="AA27" s="9">
        <v>20</v>
      </c>
      <c r="AB27" s="8">
        <v>100</v>
      </c>
      <c r="AC27" s="8">
        <v>100</v>
      </c>
      <c r="AD27" s="8">
        <v>99</v>
      </c>
      <c r="AE27" s="8">
        <v>98</v>
      </c>
      <c r="AF27" s="8">
        <v>0</v>
      </c>
      <c r="AG27" s="8">
        <v>0</v>
      </c>
      <c r="AH27" s="8">
        <v>0</v>
      </c>
      <c r="AI27" s="8">
        <v>0</v>
      </c>
      <c r="AJ27" s="8">
        <v>0</v>
      </c>
      <c r="AK27" s="8">
        <v>0</v>
      </c>
      <c r="AL27" s="8">
        <v>0</v>
      </c>
      <c r="AM27" s="8">
        <v>0</v>
      </c>
      <c r="AN27" s="1">
        <v>98</v>
      </c>
      <c r="AO27" s="8">
        <f>CONVERT(AN27,"F","C")</f>
        <v>36.666666666666664</v>
      </c>
      <c r="AP27" s="1">
        <v>94.1</v>
      </c>
      <c r="AQ27" s="8">
        <f>CONVERT(AP27,"F","C")</f>
        <v>34.499999999999993</v>
      </c>
      <c r="AR27" s="1">
        <v>75.900000000000006</v>
      </c>
      <c r="AS27" s="8">
        <f>CONVERT(AR27,"F","C")</f>
        <v>24.388888888888893</v>
      </c>
      <c r="AT27" s="1">
        <v>95.6</v>
      </c>
      <c r="AU27" s="8">
        <f>CONVERT(AT27,"F","C")</f>
        <v>35.333333333333329</v>
      </c>
      <c r="AV27" s="1">
        <v>83.4</v>
      </c>
      <c r="AW27" s="8">
        <f>CONVERT(AV27,"F","C")</f>
        <v>28.555555555555557</v>
      </c>
      <c r="AX27" s="1">
        <v>69.3</v>
      </c>
      <c r="AY27" s="8">
        <f>CONVERT(AX27,"F","C")</f>
        <v>20.722222222222221</v>
      </c>
      <c r="AZ27" s="1">
        <v>99</v>
      </c>
      <c r="BA27" s="8">
        <f>CONVERT(AZ27,"F","C")</f>
        <v>37.222222222222221</v>
      </c>
      <c r="BB27" s="1">
        <v>95.7</v>
      </c>
      <c r="BC27" s="8">
        <f>CONVERT(BB27,"F","C")</f>
        <v>35.388888888888893</v>
      </c>
      <c r="BD27" s="1">
        <v>76.599999999999994</v>
      </c>
      <c r="BE27" s="8">
        <f>CONVERT(BD27,"F","C")</f>
        <v>24.777777777777775</v>
      </c>
      <c r="BF27" s="1">
        <v>96.8</v>
      </c>
      <c r="BG27" s="8">
        <f>CONVERT(BF27,"F","C")</f>
        <v>36</v>
      </c>
      <c r="BH27" s="1">
        <v>83.4</v>
      </c>
      <c r="BI27" s="8">
        <f>CONVERT(BH27,"F","C")</f>
        <v>28.555555555555557</v>
      </c>
      <c r="BJ27" s="1">
        <v>69.3</v>
      </c>
      <c r="BK27" s="8">
        <f>CONVERT(BJ27,"F","C")</f>
        <v>20.722222222222221</v>
      </c>
      <c r="BL27" s="1">
        <v>98.2</v>
      </c>
      <c r="BM27" s="8">
        <f>CONVERT(BL27,"F","C")</f>
        <v>36.777777777777779</v>
      </c>
      <c r="BN27" s="1">
        <v>96.3</v>
      </c>
      <c r="BO27" s="8">
        <f>CONVERT(BN27,"F","C")</f>
        <v>35.722222222222221</v>
      </c>
      <c r="BP27" s="1">
        <v>76.7</v>
      </c>
      <c r="BQ27" s="8">
        <f>CONVERT(BP27,"F","C")</f>
        <v>24.833333333333336</v>
      </c>
      <c r="BR27" s="1">
        <v>96.3</v>
      </c>
      <c r="BS27" s="8">
        <f>CONVERT(BR27,"F","C")</f>
        <v>35.722222222222221</v>
      </c>
      <c r="BT27" s="1">
        <v>84.3</v>
      </c>
      <c r="BU27" s="8">
        <f>CONVERT(BT27,"F","C")</f>
        <v>29.055555555555554</v>
      </c>
      <c r="BV27" s="1">
        <v>71.3</v>
      </c>
      <c r="BW27" s="8">
        <f>CONVERT(BV27,"F","C")</f>
        <v>21.833333333333332</v>
      </c>
      <c r="BX27" s="1">
        <v>98.5</v>
      </c>
      <c r="BY27" s="8">
        <f>CONVERT(BX27,"F","C")</f>
        <v>36.944444444444443</v>
      </c>
      <c r="BZ27" s="1">
        <v>95.8</v>
      </c>
      <c r="CA27" s="8">
        <f>CONVERT(BZ27,"F","C")</f>
        <v>35.444444444444443</v>
      </c>
      <c r="CB27" s="1">
        <v>77.3</v>
      </c>
      <c r="CC27" s="8">
        <f>CONVERT(CB27,"F","C")</f>
        <v>25.166666666666664</v>
      </c>
      <c r="CD27" s="1">
        <v>97.1</v>
      </c>
      <c r="CE27" s="8">
        <f>CONVERT(CD27,"F","C")</f>
        <v>36.166666666666664</v>
      </c>
      <c r="CF27" s="1">
        <v>87.2</v>
      </c>
      <c r="CG27" s="8">
        <f>CONVERT(CF27,"F","C")</f>
        <v>30.666666666666668</v>
      </c>
      <c r="CH27" s="1">
        <v>72.5</v>
      </c>
      <c r="CI27" s="8">
        <f>CONVERT(CH27,"F","C")</f>
        <v>22.5</v>
      </c>
    </row>
    <row r="28" spans="1:93" x14ac:dyDescent="0.25">
      <c r="A28" s="1">
        <v>25</v>
      </c>
      <c r="B28" s="8" t="s">
        <v>42</v>
      </c>
      <c r="C28" s="1">
        <v>14</v>
      </c>
      <c r="D28" s="8">
        <v>9.8000000000000007</v>
      </c>
      <c r="E28" s="8">
        <v>6</v>
      </c>
      <c r="F28" s="8">
        <v>20</v>
      </c>
      <c r="G28" s="1" t="s">
        <v>41</v>
      </c>
      <c r="H28" s="11" t="s">
        <v>57</v>
      </c>
      <c r="I28" s="8">
        <v>2</v>
      </c>
      <c r="J28" s="1">
        <v>14</v>
      </c>
      <c r="K28" s="8">
        <v>377.6</v>
      </c>
      <c r="L28" s="8">
        <v>101.3</v>
      </c>
      <c r="M28" s="8">
        <f>CONVERT(L28,"F","C")</f>
        <v>38.5</v>
      </c>
      <c r="N28" s="8">
        <v>101.8</v>
      </c>
      <c r="O28" s="8">
        <f>CONVERT(N28,"F","C")</f>
        <v>38.777777777777779</v>
      </c>
      <c r="P28" s="8">
        <v>102.1</v>
      </c>
      <c r="Q28" s="8">
        <f>CONVERT(P28,"F","C")</f>
        <v>38.944444444444443</v>
      </c>
      <c r="R28" s="8">
        <v>101.1</v>
      </c>
      <c r="S28" s="8">
        <f>CONVERT(R28,"F","C")</f>
        <v>38.388888888888886</v>
      </c>
      <c r="T28" s="8">
        <v>140</v>
      </c>
      <c r="U28" s="8">
        <v>160</v>
      </c>
      <c r="V28" s="8">
        <v>140</v>
      </c>
      <c r="W28" s="8">
        <v>132</v>
      </c>
      <c r="X28" s="9">
        <v>20</v>
      </c>
      <c r="Y28" s="9"/>
      <c r="Z28" s="9"/>
      <c r="AA28" s="9">
        <v>36</v>
      </c>
      <c r="AB28" s="8">
        <v>97</v>
      </c>
      <c r="AC28" s="8">
        <v>97</v>
      </c>
      <c r="AD28" s="8">
        <v>98</v>
      </c>
      <c r="AE28" s="8">
        <v>96</v>
      </c>
      <c r="AF28" s="8">
        <v>1</v>
      </c>
      <c r="AG28" s="8">
        <v>1</v>
      </c>
      <c r="AH28" s="8">
        <v>1</v>
      </c>
      <c r="AI28" s="8">
        <v>1</v>
      </c>
      <c r="AJ28" s="8">
        <v>1</v>
      </c>
      <c r="AK28" s="8">
        <v>1</v>
      </c>
      <c r="AL28" s="8">
        <v>1</v>
      </c>
      <c r="AM28" s="8">
        <v>1</v>
      </c>
      <c r="AN28" s="1">
        <v>101</v>
      </c>
      <c r="AO28" s="8">
        <f>CONVERT(AN28,"F","C")</f>
        <v>38.333333333333336</v>
      </c>
      <c r="AP28" s="1">
        <v>101</v>
      </c>
      <c r="AQ28" s="8">
        <f>CONVERT(AP28,"F","C")</f>
        <v>38.333333333333336</v>
      </c>
      <c r="AR28" s="1">
        <v>102.7</v>
      </c>
      <c r="AS28" s="8">
        <f>CONVERT(AR28,"F","C")</f>
        <v>39.277777777777779</v>
      </c>
      <c r="AT28" s="1">
        <v>98.6</v>
      </c>
      <c r="AU28" s="8">
        <f>CONVERT(AT28,"F","C")</f>
        <v>36.999999999999993</v>
      </c>
      <c r="AV28" s="1">
        <v>98.9</v>
      </c>
      <c r="AW28" s="8">
        <f>CONVERT(AV28,"F","C")</f>
        <v>37.166666666666671</v>
      </c>
      <c r="AX28" s="1">
        <v>99.2</v>
      </c>
      <c r="AY28" s="8">
        <f>CONVERT(AX28,"F","C")</f>
        <v>37.333333333333336</v>
      </c>
      <c r="AZ28" s="1">
        <v>96.7</v>
      </c>
      <c r="BA28" s="8">
        <f>CONVERT(AZ28,"F","C")</f>
        <v>35.944444444444443</v>
      </c>
      <c r="BB28" s="1">
        <v>97.7</v>
      </c>
      <c r="BC28" s="8">
        <f>CONVERT(BB28,"F","C")</f>
        <v>36.5</v>
      </c>
      <c r="BD28" s="1">
        <v>98.2</v>
      </c>
      <c r="BE28" s="8">
        <f>CONVERT(BD28,"F","C")</f>
        <v>36.777777777777779</v>
      </c>
      <c r="BF28" s="1">
        <v>94.9</v>
      </c>
      <c r="BG28" s="8">
        <f>CONVERT(BF28,"F","C")</f>
        <v>34.94444444444445</v>
      </c>
      <c r="BH28" s="1">
        <v>96.3</v>
      </c>
      <c r="BI28" s="8">
        <f>CONVERT(BH28,"F","C")</f>
        <v>35.722222222222221</v>
      </c>
      <c r="BJ28" s="1">
        <v>95.9</v>
      </c>
      <c r="BK28" s="8">
        <f>CONVERT(BJ28,"F","C")</f>
        <v>35.5</v>
      </c>
      <c r="BL28" s="1">
        <v>97.8</v>
      </c>
      <c r="BM28" s="8">
        <f>CONVERT(BL28,"F","C")</f>
        <v>36.55555555555555</v>
      </c>
      <c r="BN28" s="1">
        <v>98.7</v>
      </c>
      <c r="BO28" s="8">
        <f>CONVERT(BN28,"F","C")</f>
        <v>37.055555555555557</v>
      </c>
      <c r="BP28" s="1">
        <v>99.9</v>
      </c>
      <c r="BQ28" s="8">
        <f>CONVERT(BP28,"F","C")</f>
        <v>37.722222222222221</v>
      </c>
      <c r="BR28" s="1">
        <v>95.7</v>
      </c>
      <c r="BS28" s="8">
        <f>CONVERT(BR28,"F","C")</f>
        <v>35.388888888888893</v>
      </c>
      <c r="BT28" s="1">
        <v>96.3</v>
      </c>
      <c r="BU28" s="8">
        <f>CONVERT(BT28,"F","C")</f>
        <v>35.722222222222221</v>
      </c>
      <c r="BV28" s="1">
        <v>97</v>
      </c>
      <c r="BW28" s="8">
        <f>CONVERT(BV28,"F","C")</f>
        <v>36.111111111111107</v>
      </c>
      <c r="BX28" s="1">
        <v>98.1</v>
      </c>
      <c r="BY28" s="8">
        <f>CONVERT(BX28,"F","C")</f>
        <v>36.722222222222221</v>
      </c>
      <c r="BZ28" s="1">
        <v>98.4</v>
      </c>
      <c r="CA28" s="8">
        <f>CONVERT(BZ28,"F","C")</f>
        <v>36.888888888888893</v>
      </c>
      <c r="CB28" s="1">
        <v>97.9</v>
      </c>
      <c r="CC28" s="8">
        <f>CONVERT(CB28,"F","C")</f>
        <v>36.611111111111114</v>
      </c>
      <c r="CD28" s="1">
        <v>95.8</v>
      </c>
      <c r="CE28" s="8">
        <f>CONVERT(CD28,"F","C")</f>
        <v>35.444444444444443</v>
      </c>
      <c r="CF28" s="1">
        <v>95.5</v>
      </c>
      <c r="CG28" s="8">
        <f>CONVERT(CF28,"F","C")</f>
        <v>35.277777777777779</v>
      </c>
      <c r="CH28" s="1">
        <v>95.8</v>
      </c>
      <c r="CI28" s="8">
        <f>CONVERT(CH28,"F","C")</f>
        <v>35.444444444444443</v>
      </c>
    </row>
    <row r="29" spans="1:93" x14ac:dyDescent="0.25">
      <c r="A29" s="1">
        <v>26</v>
      </c>
      <c r="B29" s="8" t="s">
        <v>39</v>
      </c>
      <c r="C29" s="1">
        <v>45</v>
      </c>
      <c r="D29" s="8">
        <v>16.2</v>
      </c>
      <c r="E29" s="8">
        <v>8</v>
      </c>
      <c r="F29" s="8">
        <v>18</v>
      </c>
      <c r="G29" s="1" t="s">
        <v>43</v>
      </c>
      <c r="H29" s="11" t="s">
        <v>57</v>
      </c>
      <c r="I29" s="8">
        <v>1</v>
      </c>
      <c r="J29" s="1">
        <v>45</v>
      </c>
      <c r="K29" s="8">
        <v>445.3</v>
      </c>
      <c r="L29" s="8">
        <v>102.5</v>
      </c>
      <c r="M29" s="8">
        <f>CONVERT(L29,"F","C")</f>
        <v>39.166666666666664</v>
      </c>
      <c r="N29" s="8">
        <v>103</v>
      </c>
      <c r="O29" s="8">
        <f>CONVERT(N29,"F","C")</f>
        <v>39.444444444444443</v>
      </c>
      <c r="P29" s="8">
        <v>102.9</v>
      </c>
      <c r="Q29" s="8">
        <f>CONVERT(P29,"F","C")</f>
        <v>39.388888888888893</v>
      </c>
      <c r="R29" s="8">
        <v>102.3</v>
      </c>
      <c r="S29" s="8">
        <f>CONVERT(R29,"F","C")</f>
        <v>39.05555555555555</v>
      </c>
      <c r="T29" s="8">
        <v>144</v>
      </c>
      <c r="U29" s="8">
        <v>136</v>
      </c>
      <c r="V29" s="8">
        <v>200</v>
      </c>
      <c r="W29" s="8">
        <v>202</v>
      </c>
      <c r="X29" s="9"/>
      <c r="Y29" s="9"/>
      <c r="Z29" s="9"/>
      <c r="AA29" s="9"/>
      <c r="AB29" s="8">
        <v>93</v>
      </c>
      <c r="AC29" s="8">
        <v>98</v>
      </c>
      <c r="AD29" s="8">
        <v>98</v>
      </c>
      <c r="AE29" s="8">
        <v>100</v>
      </c>
      <c r="AF29" s="8">
        <v>1</v>
      </c>
      <c r="AG29" s="8">
        <v>1</v>
      </c>
      <c r="AH29" s="8">
        <v>1</v>
      </c>
      <c r="AI29" s="8">
        <v>1</v>
      </c>
      <c r="AJ29" s="8">
        <v>0</v>
      </c>
      <c r="AK29" s="8">
        <v>0</v>
      </c>
      <c r="AL29" s="8">
        <v>1</v>
      </c>
      <c r="AM29" s="8">
        <v>0</v>
      </c>
      <c r="AN29" s="1">
        <v>96.6</v>
      </c>
      <c r="AO29" s="8">
        <f>CONVERT(AN29,"F","C")</f>
        <v>35.888888888888886</v>
      </c>
      <c r="AP29" s="1">
        <v>99.3</v>
      </c>
      <c r="AQ29" s="8">
        <f>CONVERT(AP29,"F","C")</f>
        <v>37.388888888888886</v>
      </c>
      <c r="AR29" s="1">
        <v>93.5</v>
      </c>
      <c r="AS29" s="8">
        <f>CONVERT(AR29,"F","C")</f>
        <v>34.166666666666664</v>
      </c>
      <c r="AT29" s="1">
        <v>93.3</v>
      </c>
      <c r="AU29" s="8">
        <f>CONVERT(AT29,"F","C")</f>
        <v>34.05555555555555</v>
      </c>
      <c r="AV29" s="1">
        <v>96.2</v>
      </c>
      <c r="AW29" s="8">
        <f>CONVERT(AV29,"F","C")</f>
        <v>35.666666666666664</v>
      </c>
      <c r="AX29" s="1">
        <v>85.2</v>
      </c>
      <c r="AY29" s="8">
        <f>CONVERT(AX29,"F","C")</f>
        <v>29.555555555555557</v>
      </c>
      <c r="AZ29" s="1">
        <v>100.3</v>
      </c>
      <c r="BA29" s="8">
        <f>CONVERT(AZ29,"F","C")</f>
        <v>37.944444444444443</v>
      </c>
      <c r="BB29" s="1">
        <v>102.7</v>
      </c>
      <c r="BC29" s="8">
        <f>CONVERT(BB29,"F","C")</f>
        <v>39.277777777777779</v>
      </c>
      <c r="BD29" s="1">
        <v>97.2</v>
      </c>
      <c r="BE29" s="8">
        <f>CONVERT(BD29,"F","C")</f>
        <v>36.222222222222221</v>
      </c>
      <c r="BF29" s="1">
        <v>96</v>
      </c>
      <c r="BG29" s="8">
        <f>CONVERT(BF29,"F","C")</f>
        <v>35.555555555555557</v>
      </c>
      <c r="BH29" s="1">
        <v>99.4</v>
      </c>
      <c r="BI29" s="8">
        <f>CONVERT(BH29,"F","C")</f>
        <v>37.44444444444445</v>
      </c>
      <c r="BJ29" s="1">
        <v>89.3</v>
      </c>
      <c r="BK29" s="8">
        <f>CONVERT(BJ29,"F","C")</f>
        <v>31.833333333333332</v>
      </c>
      <c r="BL29" s="1">
        <v>97.2</v>
      </c>
      <c r="BM29" s="8">
        <f>CONVERT(BL29,"F","C")</f>
        <v>36.222222222222221</v>
      </c>
      <c r="BN29" s="1">
        <v>102.8</v>
      </c>
      <c r="BO29" s="8">
        <f>CONVERT(BN29,"F","C")</f>
        <v>39.333333333333329</v>
      </c>
      <c r="BP29" s="1">
        <v>99.3</v>
      </c>
      <c r="BQ29" s="8">
        <f>CONVERT(BP29,"F","C")</f>
        <v>37.388888888888886</v>
      </c>
      <c r="BR29" s="1">
        <v>93.3</v>
      </c>
      <c r="BS29" s="8">
        <f>CONVERT(BR29,"F","C")</f>
        <v>34.05555555555555</v>
      </c>
      <c r="BT29" s="1">
        <v>100.4</v>
      </c>
      <c r="BU29" s="8">
        <f>CONVERT(BT29,"F","C")</f>
        <v>38</v>
      </c>
      <c r="BV29" s="1">
        <v>94.9</v>
      </c>
      <c r="BW29" s="8">
        <f>CONVERT(BV29,"F","C")</f>
        <v>34.94444444444445</v>
      </c>
      <c r="BX29" s="1">
        <v>96.1</v>
      </c>
      <c r="BY29" s="8">
        <f>CONVERT(BX29,"F","C")</f>
        <v>35.611111111111107</v>
      </c>
      <c r="BZ29" s="1">
        <v>102.8</v>
      </c>
      <c r="CA29" s="8">
        <f>CONVERT(BZ29,"F","C")</f>
        <v>39.333333333333329</v>
      </c>
      <c r="CB29" s="1">
        <v>100.5</v>
      </c>
      <c r="CC29" s="8">
        <f>CONVERT(CB29,"F","C")</f>
        <v>38.055555555555557</v>
      </c>
      <c r="CD29" s="1">
        <v>92.8</v>
      </c>
      <c r="CE29" s="8">
        <f>CONVERT(CD29,"F","C")</f>
        <v>33.777777777777779</v>
      </c>
      <c r="CF29" s="1">
        <v>99.6</v>
      </c>
      <c r="CG29" s="8">
        <f>CONVERT(CF29,"F","C")</f>
        <v>37.55555555555555</v>
      </c>
      <c r="CH29" s="1">
        <v>90.1</v>
      </c>
      <c r="CI29" s="8">
        <f>CONVERT(CH29,"F","C")</f>
        <v>32.277777777777771</v>
      </c>
    </row>
    <row r="30" spans="1:93" x14ac:dyDescent="0.25">
      <c r="A30" s="1">
        <v>27</v>
      </c>
      <c r="B30" s="8" t="s">
        <v>37</v>
      </c>
      <c r="C30" s="1">
        <v>15</v>
      </c>
      <c r="D30" s="8">
        <v>20.8</v>
      </c>
      <c r="E30" s="8">
        <v>7</v>
      </c>
      <c r="F30" s="8">
        <v>23</v>
      </c>
      <c r="G30" s="1" t="s">
        <v>38</v>
      </c>
      <c r="H30" s="11" t="s">
        <v>58</v>
      </c>
      <c r="I30" s="8">
        <v>0</v>
      </c>
      <c r="J30" s="1">
        <v>0</v>
      </c>
      <c r="K30" s="8">
        <v>426</v>
      </c>
      <c r="L30" s="8">
        <v>102</v>
      </c>
      <c r="M30" s="8">
        <f>CONVERT(L30,"F","C")</f>
        <v>38.888888888888886</v>
      </c>
      <c r="N30" s="8">
        <v>103</v>
      </c>
      <c r="O30" s="8">
        <f>CONVERT(N30,"F","C")</f>
        <v>39.444444444444443</v>
      </c>
      <c r="P30" s="8">
        <v>103.2</v>
      </c>
      <c r="Q30" s="8">
        <f>CONVERT(P30,"F","C")</f>
        <v>39.555555555555557</v>
      </c>
      <c r="R30" s="8">
        <v>102.9</v>
      </c>
      <c r="S30" s="8">
        <f>CONVERT(R30,"F","C")</f>
        <v>39.388888888888893</v>
      </c>
      <c r="T30" s="8">
        <v>144</v>
      </c>
      <c r="U30" s="8">
        <v>160</v>
      </c>
      <c r="V30" s="8">
        <v>144</v>
      </c>
      <c r="W30" s="8">
        <v>140</v>
      </c>
      <c r="X30" s="9"/>
      <c r="Y30" s="9"/>
      <c r="Z30" s="9"/>
      <c r="AA30" s="9"/>
      <c r="AB30" s="8">
        <v>97</v>
      </c>
      <c r="AC30" s="8">
        <v>96</v>
      </c>
      <c r="AD30" s="8">
        <v>97</v>
      </c>
      <c r="AE30" s="8">
        <v>96</v>
      </c>
      <c r="AF30" s="8">
        <v>0</v>
      </c>
      <c r="AG30" s="8">
        <v>0</v>
      </c>
      <c r="AH30" s="8">
        <v>0</v>
      </c>
      <c r="AI30" s="8">
        <v>0</v>
      </c>
      <c r="AJ30" s="8">
        <v>0</v>
      </c>
      <c r="AK30" s="8">
        <v>0</v>
      </c>
      <c r="AL30" s="8">
        <v>0</v>
      </c>
      <c r="AM30" s="8">
        <v>0</v>
      </c>
      <c r="AN30" s="1">
        <v>98.8</v>
      </c>
      <c r="AO30" s="8">
        <f>CONVERT(AN30,"F","C")</f>
        <v>37.111111111111107</v>
      </c>
      <c r="AP30" s="1">
        <v>99.8</v>
      </c>
      <c r="AQ30" s="8">
        <f>CONVERT(AP30,"F","C")</f>
        <v>37.666666666666664</v>
      </c>
      <c r="AR30" s="1">
        <v>83.4</v>
      </c>
      <c r="AS30" s="8">
        <f>CONVERT(AR30,"F","C")</f>
        <v>28.555555555555557</v>
      </c>
      <c r="AT30" s="1">
        <v>95.2</v>
      </c>
      <c r="AU30" s="8">
        <f>CONVERT(AT30,"F","C")</f>
        <v>35.111111111111114</v>
      </c>
      <c r="AV30" s="1">
        <v>94.8</v>
      </c>
      <c r="AW30" s="8">
        <f>CONVERT(AV30,"F","C")</f>
        <v>34.888888888888886</v>
      </c>
      <c r="AX30" s="1">
        <v>73</v>
      </c>
      <c r="AY30" s="8">
        <f>CONVERT(AX30,"F","C")</f>
        <v>22.777777777777779</v>
      </c>
      <c r="AZ30" s="1">
        <v>97.2</v>
      </c>
      <c r="BA30" s="8">
        <f>CONVERT(AZ30,"F","C")</f>
        <v>36.222222222222221</v>
      </c>
      <c r="BB30" s="1">
        <v>102.3</v>
      </c>
      <c r="BC30" s="8">
        <f>CONVERT(BB30,"F","C")</f>
        <v>39.05555555555555</v>
      </c>
      <c r="BD30" s="1">
        <v>97.8</v>
      </c>
      <c r="BE30" s="8">
        <f>CONVERT(BD30,"F","C")</f>
        <v>36.55555555555555</v>
      </c>
      <c r="BF30" s="1">
        <v>91.7</v>
      </c>
      <c r="BG30" s="8">
        <f>CONVERT(BF30,"F","C")</f>
        <v>33.166666666666664</v>
      </c>
      <c r="BH30" s="1">
        <v>100.2</v>
      </c>
      <c r="BI30" s="8">
        <f>CONVERT(BH30,"F","C")</f>
        <v>37.888888888888893</v>
      </c>
      <c r="BJ30" s="1">
        <v>88.8</v>
      </c>
      <c r="BK30" s="8">
        <f>CONVERT(BJ30,"F","C")</f>
        <v>31.555555555555554</v>
      </c>
      <c r="BL30" s="1">
        <v>98.4</v>
      </c>
      <c r="BM30" s="8">
        <f>CONVERT(BL30,"F","C")</f>
        <v>36.888888888888893</v>
      </c>
      <c r="BN30" s="1">
        <v>100</v>
      </c>
      <c r="BO30" s="8">
        <f>CONVERT(BN30,"F","C")</f>
        <v>37.777777777777779</v>
      </c>
      <c r="BP30" s="1">
        <v>94.8</v>
      </c>
      <c r="BQ30" s="8">
        <f>CONVERT(BP30,"F","C")</f>
        <v>34.888888888888886</v>
      </c>
      <c r="BR30" s="1">
        <v>94.4</v>
      </c>
      <c r="BS30" s="8">
        <f>CONVERT(BR30,"F","C")</f>
        <v>34.666666666666671</v>
      </c>
      <c r="BT30" s="1">
        <v>97.2</v>
      </c>
      <c r="BU30" s="8">
        <f>CONVERT(BT30,"F","C")</f>
        <v>36.222222222222221</v>
      </c>
      <c r="BV30" s="1">
        <v>85.6</v>
      </c>
      <c r="BW30" s="8">
        <f>CONVERT(BV30,"F","C")</f>
        <v>29.777777777777775</v>
      </c>
      <c r="BX30" s="1">
        <v>97.4</v>
      </c>
      <c r="BY30" s="8">
        <f>CONVERT(BX30,"F","C")</f>
        <v>36.333333333333336</v>
      </c>
      <c r="BZ30" s="1">
        <v>100.6</v>
      </c>
      <c r="CA30" s="8">
        <f>CONVERT(BZ30,"F","C")</f>
        <v>38.111111111111107</v>
      </c>
      <c r="CB30" s="1">
        <v>97.1</v>
      </c>
      <c r="CC30" s="8">
        <f>CONVERT(CB30,"F","C")</f>
        <v>36.166666666666664</v>
      </c>
      <c r="CD30" s="1">
        <v>92.9</v>
      </c>
      <c r="CE30" s="8">
        <f>CONVERT(CD30,"F","C")</f>
        <v>33.833333333333336</v>
      </c>
      <c r="CF30" s="1">
        <v>97.3</v>
      </c>
      <c r="CG30" s="8">
        <f>CONVERT(CF30,"F","C")</f>
        <v>36.277777777777779</v>
      </c>
      <c r="CH30" s="1">
        <v>91.5</v>
      </c>
      <c r="CI30" s="8">
        <f>CONVERT(CH30,"F","C")</f>
        <v>33.055555555555557</v>
      </c>
    </row>
    <row r="31" spans="1:93" x14ac:dyDescent="0.25">
      <c r="A31" s="1">
        <v>28</v>
      </c>
      <c r="B31" s="8" t="s">
        <v>37</v>
      </c>
      <c r="C31" s="1">
        <v>19</v>
      </c>
      <c r="D31" s="8">
        <v>23.8</v>
      </c>
      <c r="E31" s="8">
        <v>8</v>
      </c>
      <c r="F31" s="8">
        <v>26</v>
      </c>
      <c r="G31" s="1" t="s">
        <v>41</v>
      </c>
      <c r="H31" s="11" t="s">
        <v>58</v>
      </c>
      <c r="I31" s="8">
        <v>2</v>
      </c>
      <c r="J31" s="1">
        <v>19</v>
      </c>
      <c r="K31" s="8">
        <v>396.7</v>
      </c>
      <c r="L31" s="8">
        <v>102.8</v>
      </c>
      <c r="M31" s="8">
        <f>CONVERT(L31,"F","C")</f>
        <v>39.333333333333329</v>
      </c>
      <c r="N31" s="8">
        <v>103.3</v>
      </c>
      <c r="O31" s="8">
        <f>CONVERT(N31,"F","C")</f>
        <v>39.611111111111107</v>
      </c>
      <c r="P31" s="8">
        <v>102.8</v>
      </c>
      <c r="Q31" s="8">
        <f>CONVERT(P31,"F","C")</f>
        <v>39.333333333333329</v>
      </c>
      <c r="R31" s="8">
        <v>103</v>
      </c>
      <c r="S31" s="8">
        <f>CONVERT(R31,"F","C")</f>
        <v>39.444444444444443</v>
      </c>
      <c r="T31" s="8">
        <v>160</v>
      </c>
      <c r="U31" s="8">
        <v>140</v>
      </c>
      <c r="V31" s="8">
        <v>112</v>
      </c>
      <c r="W31" s="8">
        <v>116</v>
      </c>
      <c r="X31" s="9"/>
      <c r="Y31" s="9"/>
      <c r="Z31" s="9"/>
      <c r="AA31" s="9"/>
      <c r="AB31" s="8">
        <v>90</v>
      </c>
      <c r="AC31" s="8">
        <v>94</v>
      </c>
      <c r="AD31" s="8">
        <v>90</v>
      </c>
      <c r="AE31" s="8">
        <v>91</v>
      </c>
      <c r="AF31" s="8">
        <v>1</v>
      </c>
      <c r="AG31" s="8">
        <v>1</v>
      </c>
      <c r="AH31" s="8">
        <v>1</v>
      </c>
      <c r="AI31" s="8">
        <v>1</v>
      </c>
      <c r="AJ31" s="8">
        <v>0</v>
      </c>
      <c r="AK31" s="8">
        <v>0</v>
      </c>
      <c r="AL31" s="8">
        <v>0</v>
      </c>
      <c r="AM31" s="8">
        <v>0</v>
      </c>
      <c r="AN31" s="1">
        <v>97.6</v>
      </c>
      <c r="AO31" s="8">
        <f>CONVERT(AN31,"F","C")</f>
        <v>36.444444444444443</v>
      </c>
      <c r="AP31" s="1">
        <v>98.7</v>
      </c>
      <c r="AQ31" s="8">
        <f>CONVERT(AP31,"F","C")</f>
        <v>37.055555555555557</v>
      </c>
      <c r="AR31" s="1">
        <v>92.5</v>
      </c>
      <c r="AS31" s="8">
        <f>CONVERT(AR31,"F","C")</f>
        <v>33.611111111111107</v>
      </c>
      <c r="AT31" s="1">
        <v>94.3</v>
      </c>
      <c r="AU31" s="8">
        <f>CONVERT(AT31,"F","C")</f>
        <v>34.611111111111107</v>
      </c>
      <c r="AV31" s="1">
        <v>95.3</v>
      </c>
      <c r="AW31" s="8">
        <f>CONVERT(AV31,"F","C")</f>
        <v>35.166666666666664</v>
      </c>
      <c r="AX31" s="1">
        <v>81.400000000000006</v>
      </c>
      <c r="AY31" s="8">
        <f>CONVERT(AX31,"F","C")</f>
        <v>27.444444444444446</v>
      </c>
      <c r="AZ31" s="1">
        <v>98.1</v>
      </c>
      <c r="BA31" s="8">
        <f>CONVERT(AZ31,"F","C")</f>
        <v>36.722222222222221</v>
      </c>
      <c r="BB31" s="1">
        <v>104.9</v>
      </c>
      <c r="BC31" s="8">
        <f>CONVERT(BB31,"F","C")</f>
        <v>40.5</v>
      </c>
      <c r="BD31" s="1">
        <v>100.7</v>
      </c>
      <c r="BE31" s="8">
        <f>CONVERT(BD31,"F","C")</f>
        <v>38.166666666666664</v>
      </c>
      <c r="BF31" s="1">
        <v>94.8</v>
      </c>
      <c r="BG31" s="8">
        <f>CONVERT(BF31,"F","C")</f>
        <v>34.888888888888886</v>
      </c>
      <c r="BH31" s="1">
        <v>102</v>
      </c>
      <c r="BI31" s="8">
        <f>CONVERT(BH31,"F","C")</f>
        <v>38.888888888888886</v>
      </c>
      <c r="BJ31" s="1">
        <v>93.7</v>
      </c>
      <c r="BK31" s="8">
        <f>CONVERT(BJ31,"F","C")</f>
        <v>34.277777777777779</v>
      </c>
      <c r="BL31" s="1">
        <v>100.1</v>
      </c>
      <c r="BM31" s="8">
        <f>CONVERT(BL31,"F","C")</f>
        <v>37.833333333333329</v>
      </c>
      <c r="BN31" s="1">
        <v>102.5</v>
      </c>
      <c r="BO31" s="8">
        <f>CONVERT(BN31,"F","C")</f>
        <v>39.166666666666664</v>
      </c>
      <c r="BP31" s="1">
        <v>100</v>
      </c>
      <c r="BQ31" s="8">
        <f>CONVERT(BP31,"F","C")</f>
        <v>37.777777777777779</v>
      </c>
      <c r="BR31" s="1">
        <v>97</v>
      </c>
      <c r="BS31" s="8">
        <f>CONVERT(BR31,"F","C")</f>
        <v>36.111111111111107</v>
      </c>
      <c r="BT31" s="1">
        <v>99.4</v>
      </c>
      <c r="BU31" s="8">
        <f>CONVERT(BT31,"F","C")</f>
        <v>37.44444444444445</v>
      </c>
      <c r="BV31" s="1">
        <v>92.5</v>
      </c>
      <c r="BW31" s="8">
        <f>CONVERT(BV31,"F","C")</f>
        <v>33.611111111111107</v>
      </c>
      <c r="BX31" s="1">
        <v>98.8</v>
      </c>
      <c r="BY31" s="8">
        <f>CONVERT(BX31,"F","C")</f>
        <v>37.111111111111107</v>
      </c>
      <c r="BZ31" s="1">
        <v>102.9</v>
      </c>
      <c r="CA31" s="8">
        <f>CONVERT(BZ31,"F","C")</f>
        <v>39.388888888888893</v>
      </c>
      <c r="CB31" s="1">
        <v>99.3</v>
      </c>
      <c r="CC31" s="8">
        <f>CONVERT(CB31,"F","C")</f>
        <v>37.388888888888886</v>
      </c>
      <c r="CD31" s="1">
        <v>94.1</v>
      </c>
      <c r="CE31" s="8">
        <f>CONVERT(CD31,"F","C")</f>
        <v>34.499999999999993</v>
      </c>
      <c r="CF31" s="1">
        <v>100.3</v>
      </c>
      <c r="CG31" s="8">
        <f>CONVERT(CF31,"F","C")</f>
        <v>37.944444444444443</v>
      </c>
      <c r="CH31" s="1">
        <v>93.9</v>
      </c>
      <c r="CI31" s="8">
        <f>CONVERT(CH31,"F","C")</f>
        <v>34.388888888888893</v>
      </c>
    </row>
    <row r="32" spans="1:93" x14ac:dyDescent="0.25">
      <c r="A32" s="1">
        <v>29</v>
      </c>
      <c r="B32" s="8" t="s">
        <v>40</v>
      </c>
      <c r="C32" s="1">
        <v>15</v>
      </c>
      <c r="D32" s="8">
        <v>26.6</v>
      </c>
      <c r="E32" s="8">
        <v>9</v>
      </c>
      <c r="F32" s="8">
        <v>24</v>
      </c>
      <c r="G32" s="1" t="s">
        <v>41</v>
      </c>
      <c r="H32" s="11" t="s">
        <v>58</v>
      </c>
      <c r="I32" s="8">
        <v>3</v>
      </c>
      <c r="J32" s="1">
        <v>15</v>
      </c>
      <c r="K32" s="8">
        <v>312.89999999999998</v>
      </c>
      <c r="L32" s="8">
        <v>102.6</v>
      </c>
      <c r="M32" s="8">
        <f>CONVERT(L32,"F","C")</f>
        <v>39.222222222222221</v>
      </c>
      <c r="N32" s="8">
        <v>103.2</v>
      </c>
      <c r="O32" s="8">
        <f>CONVERT(N32,"F","C")</f>
        <v>39.555555555555557</v>
      </c>
      <c r="P32" s="8">
        <v>102.9</v>
      </c>
      <c r="Q32" s="8">
        <f>CONVERT(P32,"F","C")</f>
        <v>39.388888888888893</v>
      </c>
      <c r="R32" s="8">
        <v>102.8</v>
      </c>
      <c r="S32" s="8">
        <f>CONVERT(R32,"F","C")</f>
        <v>39.333333333333329</v>
      </c>
      <c r="T32" s="8">
        <v>106</v>
      </c>
      <c r="U32" s="8">
        <v>156</v>
      </c>
      <c r="V32" s="8">
        <v>156</v>
      </c>
      <c r="W32" s="8">
        <v>132</v>
      </c>
      <c r="X32" s="9"/>
      <c r="Y32" s="9"/>
      <c r="Z32" s="9"/>
      <c r="AA32" s="9"/>
      <c r="AB32" s="8">
        <v>100</v>
      </c>
      <c r="AC32" s="8">
        <v>94</v>
      </c>
      <c r="AD32" s="8">
        <v>91</v>
      </c>
      <c r="AE32" s="8">
        <v>93</v>
      </c>
      <c r="AF32" s="8">
        <v>1</v>
      </c>
      <c r="AG32" s="8">
        <v>1</v>
      </c>
      <c r="AH32" s="8">
        <v>1</v>
      </c>
      <c r="AI32" s="8">
        <v>1</v>
      </c>
      <c r="AJ32" s="8">
        <v>0</v>
      </c>
      <c r="AK32" s="8">
        <v>0</v>
      </c>
      <c r="AL32" s="8">
        <v>0</v>
      </c>
      <c r="AM32" s="8">
        <v>0</v>
      </c>
      <c r="AN32" s="1">
        <v>98.4</v>
      </c>
      <c r="AO32" s="8">
        <f>CONVERT(AN32,"F","C")</f>
        <v>36.888888888888893</v>
      </c>
      <c r="AP32" s="1">
        <v>102.1</v>
      </c>
      <c r="AQ32" s="8">
        <f>CONVERT(AP32,"F","C")</f>
        <v>38.944444444444443</v>
      </c>
      <c r="AR32" s="1">
        <v>102</v>
      </c>
      <c r="AS32" s="8">
        <f>CONVERT(AR32,"F","C")</f>
        <v>38.888888888888886</v>
      </c>
      <c r="AT32" s="1">
        <v>90.3</v>
      </c>
      <c r="AU32" s="8">
        <f>CONVERT(AT32,"F","C")</f>
        <v>32.388888888888886</v>
      </c>
      <c r="AV32" s="1">
        <v>98.9</v>
      </c>
      <c r="AW32" s="8">
        <f>CONVERT(AV32,"F","C")</f>
        <v>37.166666666666671</v>
      </c>
      <c r="AX32" s="1">
        <v>96.7</v>
      </c>
      <c r="AY32" s="8">
        <f>CONVERT(AX32,"F","C")</f>
        <v>35.944444444444443</v>
      </c>
      <c r="AZ32" s="1">
        <v>97.7</v>
      </c>
      <c r="BA32" s="8">
        <f>CONVERT(AZ32,"F","C")</f>
        <v>36.5</v>
      </c>
      <c r="BB32" s="1">
        <v>103.2</v>
      </c>
      <c r="BC32" s="8">
        <f>CONVERT(BB32,"F","C")</f>
        <v>39.555555555555557</v>
      </c>
      <c r="BD32" s="1">
        <v>103.9</v>
      </c>
      <c r="BE32" s="8">
        <f>CONVERT(BD32,"F","C")</f>
        <v>39.94444444444445</v>
      </c>
      <c r="BF32" s="1">
        <v>92.6</v>
      </c>
      <c r="BG32" s="8">
        <f>CONVERT(BF32,"F","C")</f>
        <v>33.666666666666664</v>
      </c>
      <c r="BH32" s="1">
        <v>100.1</v>
      </c>
      <c r="BI32" s="8">
        <f>CONVERT(BH32,"F","C")</f>
        <v>37.833333333333329</v>
      </c>
      <c r="BJ32" s="1">
        <v>100.6</v>
      </c>
      <c r="BK32" s="8">
        <f>CONVERT(BJ32,"F","C")</f>
        <v>38.111111111111107</v>
      </c>
      <c r="BL32" s="1">
        <v>99.4</v>
      </c>
      <c r="BM32" s="8">
        <f>CONVERT(BL32,"F","C")</f>
        <v>37.44444444444445</v>
      </c>
      <c r="BN32" s="1">
        <v>102.3</v>
      </c>
      <c r="BO32" s="8">
        <f>CONVERT(BN32,"F","C")</f>
        <v>39.05555555555555</v>
      </c>
      <c r="BP32" s="1">
        <v>100.2</v>
      </c>
      <c r="BQ32" s="8">
        <f>CONVERT(BP32,"F","C")</f>
        <v>37.888888888888893</v>
      </c>
      <c r="BR32" s="1">
        <v>96.2</v>
      </c>
      <c r="BS32" s="8">
        <f>CONVERT(BR32,"F","C")</f>
        <v>35.666666666666664</v>
      </c>
      <c r="BT32" s="1">
        <v>99.3</v>
      </c>
      <c r="BU32" s="8">
        <f>CONVERT(BT32,"F","C")</f>
        <v>37.388888888888886</v>
      </c>
      <c r="BV32" s="1">
        <v>97.2</v>
      </c>
      <c r="BW32" s="8">
        <f>CONVERT(BV32,"F","C")</f>
        <v>36.222222222222221</v>
      </c>
      <c r="BX32" s="1">
        <v>100.9</v>
      </c>
      <c r="BY32" s="8">
        <f>CONVERT(BX32,"F","C")</f>
        <v>38.277777777777779</v>
      </c>
      <c r="BZ32" s="1">
        <v>102.7</v>
      </c>
      <c r="CA32" s="8">
        <f>CONVERT(BZ32,"F","C")</f>
        <v>39.277777777777779</v>
      </c>
      <c r="CB32" s="1">
        <v>103.4</v>
      </c>
      <c r="CC32" s="8">
        <f>CONVERT(CB32,"F","C")</f>
        <v>39.666666666666671</v>
      </c>
      <c r="CD32" s="1">
        <v>93.2</v>
      </c>
      <c r="CE32" s="8">
        <f>CONVERT(CD32,"F","C")</f>
        <v>34</v>
      </c>
      <c r="CF32" s="1">
        <v>98</v>
      </c>
      <c r="CG32" s="8">
        <f>CONVERT(CF32,"F","C")</f>
        <v>36.666666666666664</v>
      </c>
      <c r="CH32" s="1">
        <v>99</v>
      </c>
      <c r="CI32" s="8">
        <f>CONVERT(CH32,"F","C")</f>
        <v>37.222222222222221</v>
      </c>
    </row>
    <row r="33" spans="1:87" x14ac:dyDescent="0.25">
      <c r="A33" s="1">
        <v>30</v>
      </c>
      <c r="B33" s="8" t="s">
        <v>37</v>
      </c>
      <c r="C33" s="1">
        <v>112</v>
      </c>
      <c r="D33" s="8">
        <v>30.6</v>
      </c>
      <c r="E33" s="8">
        <v>4</v>
      </c>
      <c r="F33" s="8">
        <v>48</v>
      </c>
      <c r="G33" s="1" t="s">
        <v>38</v>
      </c>
      <c r="H33" s="11" t="s">
        <v>59</v>
      </c>
      <c r="I33" s="8">
        <v>0</v>
      </c>
      <c r="J33" s="1">
        <v>0</v>
      </c>
      <c r="K33" s="8">
        <v>464</v>
      </c>
      <c r="L33" s="8">
        <v>101.9</v>
      </c>
      <c r="M33" s="8">
        <f>CONVERT(L33,"F","C")</f>
        <v>38.833333333333336</v>
      </c>
      <c r="N33" s="8">
        <v>102.4</v>
      </c>
      <c r="O33" s="8">
        <f>CONVERT(N33,"F","C")</f>
        <v>39.111111111111114</v>
      </c>
      <c r="P33" s="8">
        <v>102.1</v>
      </c>
      <c r="Q33" s="8">
        <f>CONVERT(P33,"F","C")</f>
        <v>38.944444444444443</v>
      </c>
      <c r="R33" s="8">
        <v>101.5</v>
      </c>
      <c r="S33" s="8">
        <f>CONVERT(R33,"F","C")</f>
        <v>38.611111111111107</v>
      </c>
      <c r="T33" s="8">
        <v>144</v>
      </c>
      <c r="U33" s="8">
        <v>144</v>
      </c>
      <c r="V33" s="8">
        <v>142</v>
      </c>
      <c r="W33" s="8">
        <v>132</v>
      </c>
      <c r="X33" s="9"/>
      <c r="Y33" s="9"/>
      <c r="Z33" s="9"/>
      <c r="AA33" s="9"/>
      <c r="AB33" s="8">
        <v>98</v>
      </c>
      <c r="AC33" s="8">
        <v>97</v>
      </c>
      <c r="AD33" s="8">
        <v>100</v>
      </c>
      <c r="AE33" s="8">
        <v>98</v>
      </c>
      <c r="AF33" s="8">
        <v>0</v>
      </c>
      <c r="AG33" s="8">
        <v>0</v>
      </c>
      <c r="AH33" s="8">
        <v>0</v>
      </c>
      <c r="AI33" s="8">
        <v>0</v>
      </c>
      <c r="AJ33" s="8">
        <v>0</v>
      </c>
      <c r="AK33" s="8">
        <v>0</v>
      </c>
      <c r="AL33" s="8">
        <v>0</v>
      </c>
      <c r="AM33" s="8">
        <v>0</v>
      </c>
      <c r="AN33" s="1">
        <v>100.2</v>
      </c>
      <c r="AO33" s="8">
        <f>CONVERT(AN33,"F","C")</f>
        <v>37.888888888888893</v>
      </c>
      <c r="AP33" s="1">
        <v>99.4</v>
      </c>
      <c r="AQ33" s="8">
        <f>CONVERT(AP33,"F","C")</f>
        <v>37.44444444444445</v>
      </c>
      <c r="AR33" s="1">
        <v>89.1</v>
      </c>
      <c r="AS33" s="8">
        <f>CONVERT(AR33,"F","C")</f>
        <v>31.722222222222218</v>
      </c>
      <c r="AT33" s="1">
        <v>96.7</v>
      </c>
      <c r="AU33" s="8">
        <f>CONVERT(AT33,"F","C")</f>
        <v>35.944444444444443</v>
      </c>
      <c r="AV33" s="1">
        <v>91.2</v>
      </c>
      <c r="AW33" s="8">
        <f>CONVERT(AV33,"F","C")</f>
        <v>32.888888888888893</v>
      </c>
      <c r="AX33" s="1">
        <v>79</v>
      </c>
      <c r="AY33" s="8">
        <f>CONVERT(AX33,"F","C")</f>
        <v>26.111111111111111</v>
      </c>
      <c r="AZ33" s="1">
        <v>100.3</v>
      </c>
      <c r="BA33" s="8">
        <f>CONVERT(AZ33,"F","C")</f>
        <v>37.944444444444443</v>
      </c>
      <c r="BB33" s="1">
        <v>102.1</v>
      </c>
      <c r="BC33" s="8">
        <f>CONVERT(BB33,"F","C")</f>
        <v>38.944444444444443</v>
      </c>
      <c r="BD33" s="1">
        <v>95.3</v>
      </c>
      <c r="BE33" s="8">
        <f>CONVERT(BD33,"F","C")</f>
        <v>35.166666666666664</v>
      </c>
      <c r="BF33" s="1">
        <v>94.3</v>
      </c>
      <c r="BG33" s="8">
        <f>CONVERT(BF33,"F","C")</f>
        <v>34.611111111111107</v>
      </c>
      <c r="BH33" s="1">
        <v>97.3</v>
      </c>
      <c r="BI33" s="8">
        <f>CONVERT(BH33,"F","C")</f>
        <v>36.277777777777779</v>
      </c>
      <c r="BJ33" s="1">
        <v>83.6</v>
      </c>
      <c r="BK33" s="8">
        <f>CONVERT(BJ33,"F","C")</f>
        <v>28.666666666666664</v>
      </c>
      <c r="BL33" s="1">
        <v>96.3</v>
      </c>
      <c r="BM33" s="8">
        <f>CONVERT(BL33,"F","C")</f>
        <v>35.722222222222221</v>
      </c>
      <c r="BN33" s="1">
        <v>101.6</v>
      </c>
      <c r="BO33" s="8">
        <f>CONVERT(BN33,"F","C")</f>
        <v>38.666666666666664</v>
      </c>
      <c r="BP33" s="1">
        <v>93.9</v>
      </c>
      <c r="BQ33" s="8">
        <f>CONVERT(BP33,"F","C")</f>
        <v>34.388888888888893</v>
      </c>
      <c r="BR33" s="1">
        <v>93.2</v>
      </c>
      <c r="BS33" s="8">
        <f>CONVERT(BR33,"F","C")</f>
        <v>34</v>
      </c>
      <c r="BT33" s="1">
        <v>97.6</v>
      </c>
      <c r="BU33" s="8">
        <f>CONVERT(BT33,"F","C")</f>
        <v>36.444444444444443</v>
      </c>
      <c r="BV33" s="1">
        <v>84.1</v>
      </c>
      <c r="BW33" s="8">
        <f>CONVERT(BV33,"F","C")</f>
        <v>28.944444444444439</v>
      </c>
      <c r="BX33" s="1">
        <v>97.2</v>
      </c>
      <c r="BY33" s="8">
        <f>CONVERT(BX33,"F","C")</f>
        <v>36.222222222222221</v>
      </c>
      <c r="BZ33" s="1">
        <v>101.1</v>
      </c>
      <c r="CA33" s="8">
        <f>CONVERT(BZ33,"F","C")</f>
        <v>38.388888888888886</v>
      </c>
      <c r="CB33" s="1">
        <v>86.4</v>
      </c>
      <c r="CC33" s="8">
        <f>CONVERT(CB33,"F","C")</f>
        <v>30.222222222222225</v>
      </c>
      <c r="CD33" s="1">
        <v>93.4</v>
      </c>
      <c r="CE33" s="8">
        <f>CONVERT(CD33,"F","C")</f>
        <v>34.111111111111114</v>
      </c>
      <c r="CF33" s="1">
        <v>96.1</v>
      </c>
      <c r="CG33" s="8">
        <f>CONVERT(CF33,"F","C")</f>
        <v>35.611111111111107</v>
      </c>
      <c r="CH33" s="1">
        <v>79.2</v>
      </c>
      <c r="CI33" s="8">
        <f>CONVERT(CH33,"F","C")</f>
        <v>26.222222222222221</v>
      </c>
    </row>
    <row r="34" spans="1:87" x14ac:dyDescent="0.25">
      <c r="A34" s="1">
        <v>31</v>
      </c>
      <c r="B34" s="8" t="s">
        <v>39</v>
      </c>
      <c r="C34" s="1">
        <v>86</v>
      </c>
      <c r="D34" s="8">
        <v>11.8</v>
      </c>
      <c r="E34" s="8">
        <v>5</v>
      </c>
      <c r="F34" s="8">
        <v>24</v>
      </c>
      <c r="G34" s="1" t="s">
        <v>38</v>
      </c>
      <c r="H34" s="11" t="s">
        <v>57</v>
      </c>
      <c r="I34" s="8">
        <v>0</v>
      </c>
      <c r="J34" s="1">
        <v>0</v>
      </c>
      <c r="K34" s="8">
        <v>487.5</v>
      </c>
      <c r="L34" s="8">
        <v>102.4</v>
      </c>
      <c r="M34" s="8">
        <f>CONVERT(L34,"F","C")</f>
        <v>39.111111111111114</v>
      </c>
      <c r="N34" s="8">
        <v>102.8</v>
      </c>
      <c r="O34" s="8">
        <f>CONVERT(N34,"F","C")</f>
        <v>39.333333333333329</v>
      </c>
      <c r="P34" s="8">
        <v>102.7</v>
      </c>
      <c r="Q34" s="8">
        <f>CONVERT(P34,"F","C")</f>
        <v>39.277777777777779</v>
      </c>
      <c r="R34" s="8">
        <v>102.3</v>
      </c>
      <c r="S34" s="8">
        <f>CONVERT(R34,"F","C")</f>
        <v>39.05555555555555</v>
      </c>
      <c r="T34" s="8">
        <v>148</v>
      </c>
      <c r="U34" s="8">
        <v>152</v>
      </c>
      <c r="V34" s="8">
        <v>180</v>
      </c>
      <c r="W34" s="8">
        <v>180</v>
      </c>
      <c r="X34" s="9">
        <v>40</v>
      </c>
      <c r="Y34" s="9"/>
      <c r="Z34" s="9"/>
      <c r="AA34" s="9"/>
      <c r="AB34" s="8">
        <v>99</v>
      </c>
      <c r="AC34" s="8">
        <v>99</v>
      </c>
      <c r="AD34" s="8">
        <v>99</v>
      </c>
      <c r="AE34" s="8">
        <v>99</v>
      </c>
      <c r="AF34" s="8">
        <v>0</v>
      </c>
      <c r="AG34" s="8">
        <v>0</v>
      </c>
      <c r="AH34" s="8">
        <v>0</v>
      </c>
      <c r="AI34" s="8">
        <v>0</v>
      </c>
      <c r="AJ34" s="8">
        <v>0</v>
      </c>
      <c r="AK34" s="8">
        <v>0</v>
      </c>
      <c r="AL34" s="8">
        <v>0</v>
      </c>
      <c r="AM34" s="8">
        <v>0</v>
      </c>
      <c r="AN34" s="1">
        <v>93.9</v>
      </c>
      <c r="AO34" s="8">
        <f>CONVERT(AN34,"F","C")</f>
        <v>34.388888888888893</v>
      </c>
      <c r="AP34" s="1">
        <v>98.7</v>
      </c>
      <c r="AQ34" s="8">
        <f>CONVERT(AP34,"F","C")</f>
        <v>37.055555555555557</v>
      </c>
      <c r="AR34" s="1">
        <v>86.4</v>
      </c>
      <c r="AS34" s="8">
        <f>CONVERT(AR34,"F","C")</f>
        <v>30.222222222222225</v>
      </c>
      <c r="AT34" s="1">
        <v>89.9</v>
      </c>
      <c r="AU34" s="8">
        <f>CONVERT(AT34,"F","C")</f>
        <v>32.166666666666671</v>
      </c>
      <c r="AV34" s="1">
        <v>94</v>
      </c>
      <c r="AW34" s="8">
        <f>CONVERT(AV34,"F","C")</f>
        <v>34.444444444444443</v>
      </c>
      <c r="AX34" s="1">
        <v>75.2</v>
      </c>
      <c r="AY34" s="8">
        <f>CONVERT(AX34,"F","C")</f>
        <v>24</v>
      </c>
      <c r="AZ34" s="1">
        <v>101.8</v>
      </c>
      <c r="BA34" s="8">
        <f>CONVERT(AZ34,"F","C")</f>
        <v>38.777777777777779</v>
      </c>
      <c r="BB34" s="1">
        <v>99.9</v>
      </c>
      <c r="BC34" s="8">
        <f>CONVERT(BB34,"F","C")</f>
        <v>37.722222222222221</v>
      </c>
      <c r="BD34" s="1">
        <v>98.4</v>
      </c>
      <c r="BE34" s="8">
        <f>CONVERT(BD34,"F","C")</f>
        <v>36.888888888888893</v>
      </c>
      <c r="BF34" s="1">
        <v>96.5</v>
      </c>
      <c r="BG34" s="8">
        <f>CONVERT(BF34,"F","C")</f>
        <v>35.833333333333336</v>
      </c>
      <c r="BH34" s="1">
        <v>96.4</v>
      </c>
      <c r="BI34" s="8">
        <f>CONVERT(BH34,"F","C")</f>
        <v>35.777777777777779</v>
      </c>
      <c r="BJ34" s="1">
        <v>85.7</v>
      </c>
      <c r="BK34" s="8">
        <f>CONVERT(BJ34,"F","C")</f>
        <v>29.833333333333336</v>
      </c>
      <c r="BL34" s="1">
        <v>93.9</v>
      </c>
      <c r="BM34" s="8">
        <f>CONVERT(BL34,"F","C")</f>
        <v>34.388888888888893</v>
      </c>
      <c r="BN34" s="1">
        <v>99.1</v>
      </c>
      <c r="BO34" s="8">
        <f>CONVERT(BN34,"F","C")</f>
        <v>37.277777777777771</v>
      </c>
      <c r="BP34" s="1">
        <v>92.4</v>
      </c>
      <c r="BQ34" s="8">
        <f>CONVERT(BP34,"F","C")</f>
        <v>33.555555555555557</v>
      </c>
      <c r="BR34" s="1">
        <v>91.1</v>
      </c>
      <c r="BS34" s="8">
        <f>CONVERT(BR34,"F","C")</f>
        <v>32.833333333333329</v>
      </c>
      <c r="BT34" s="1">
        <v>95.6</v>
      </c>
      <c r="BU34" s="8">
        <f>CONVERT(BT34,"F","C")</f>
        <v>35.333333333333329</v>
      </c>
      <c r="BV34" s="1">
        <v>81.599999999999994</v>
      </c>
      <c r="BW34" s="8">
        <f>CONVERT(BV34,"F","C")</f>
        <v>27.55555555555555</v>
      </c>
      <c r="BX34" s="1">
        <v>98.9</v>
      </c>
      <c r="BY34" s="8">
        <f>CONVERT(BX34,"F","C")</f>
        <v>37.166666666666671</v>
      </c>
      <c r="BZ34" s="1">
        <v>98.2</v>
      </c>
      <c r="CA34" s="8">
        <f>CONVERT(BZ34,"F","C")</f>
        <v>36.777777777777779</v>
      </c>
      <c r="CB34" s="1">
        <v>95.2</v>
      </c>
      <c r="CC34" s="8">
        <f>CONVERT(CB34,"F","C")</f>
        <v>35.111111111111114</v>
      </c>
      <c r="CD34" s="1">
        <v>93.2</v>
      </c>
      <c r="CE34" s="8">
        <f>CONVERT(CD34,"F","C")</f>
        <v>34</v>
      </c>
      <c r="CF34" s="1">
        <v>95.4</v>
      </c>
      <c r="CG34" s="8">
        <f>CONVERT(CF34,"F","C")</f>
        <v>35.222222222222221</v>
      </c>
      <c r="CH34" s="1">
        <v>84.5</v>
      </c>
      <c r="CI34" s="8">
        <f>CONVERT(CH34,"F","C")</f>
        <v>29.166666666666664</v>
      </c>
    </row>
    <row r="35" spans="1:87" x14ac:dyDescent="0.25">
      <c r="A35" s="1">
        <v>32</v>
      </c>
      <c r="B35" s="8" t="s">
        <v>39</v>
      </c>
      <c r="C35" s="1">
        <v>141</v>
      </c>
      <c r="D35" s="8">
        <v>11.11</v>
      </c>
      <c r="E35" s="8">
        <v>6</v>
      </c>
      <c r="F35" s="8">
        <v>22</v>
      </c>
      <c r="G35" s="1" t="s">
        <v>41</v>
      </c>
      <c r="H35" s="11" t="s">
        <v>60</v>
      </c>
      <c r="I35" s="8">
        <v>2</v>
      </c>
      <c r="J35" s="1">
        <v>141</v>
      </c>
      <c r="K35" s="8">
        <v>220.8</v>
      </c>
      <c r="L35" s="8">
        <v>101.9</v>
      </c>
      <c r="M35" s="8">
        <f>CONVERT(L35,"F","C")</f>
        <v>38.833333333333336</v>
      </c>
      <c r="N35" s="8">
        <v>102.2</v>
      </c>
      <c r="O35" s="8">
        <f>CONVERT(N35,"F","C")</f>
        <v>39</v>
      </c>
      <c r="P35" s="8">
        <v>101.3</v>
      </c>
      <c r="Q35" s="8">
        <f>CONVERT(P35,"F","C")</f>
        <v>38.5</v>
      </c>
      <c r="R35" s="8">
        <v>100.8</v>
      </c>
      <c r="S35" s="8">
        <f>CONVERT(R35,"F","C")</f>
        <v>38.222222222222221</v>
      </c>
      <c r="T35" s="8">
        <v>148</v>
      </c>
      <c r="U35" s="8">
        <v>148</v>
      </c>
      <c r="V35" s="8">
        <v>148</v>
      </c>
      <c r="W35" s="8">
        <v>108</v>
      </c>
      <c r="X35" s="9"/>
      <c r="Y35" s="9"/>
      <c r="Z35" s="9"/>
      <c r="AA35" s="9">
        <v>16</v>
      </c>
      <c r="AB35" s="8">
        <v>100</v>
      </c>
      <c r="AC35" s="8">
        <v>99</v>
      </c>
      <c r="AD35" s="8">
        <v>99</v>
      </c>
      <c r="AE35" s="8">
        <v>99</v>
      </c>
      <c r="AF35" s="8">
        <v>1</v>
      </c>
      <c r="AG35" s="8">
        <v>1</v>
      </c>
      <c r="AH35" s="8">
        <v>1</v>
      </c>
      <c r="AI35" s="8">
        <v>0</v>
      </c>
      <c r="AJ35" s="8">
        <v>0</v>
      </c>
      <c r="AK35" s="8">
        <v>0</v>
      </c>
      <c r="AL35" s="8">
        <v>0</v>
      </c>
      <c r="AM35" s="8">
        <v>0</v>
      </c>
      <c r="AN35" s="1">
        <v>100.9</v>
      </c>
      <c r="AO35" s="8">
        <f>CONVERT(AN35,"F","C")</f>
        <v>38.277777777777779</v>
      </c>
      <c r="AP35" s="1">
        <v>105</v>
      </c>
      <c r="AQ35" s="8">
        <f>CONVERT(AP35,"F","C")</f>
        <v>40.555555555555557</v>
      </c>
      <c r="AR35" s="1">
        <v>103.7</v>
      </c>
      <c r="AS35" s="8">
        <f>CONVERT(AR35,"F","C")</f>
        <v>39.833333333333336</v>
      </c>
      <c r="AT35" s="1">
        <v>93.2</v>
      </c>
      <c r="AU35" s="8">
        <f>CONVERT(AT35,"F","C")</f>
        <v>34</v>
      </c>
      <c r="AV35" s="1">
        <v>102.4</v>
      </c>
      <c r="AW35" s="8">
        <f>CONVERT(AV35,"F","C")</f>
        <v>39.111111111111114</v>
      </c>
      <c r="AX35" s="1">
        <v>95.6</v>
      </c>
      <c r="AY35" s="8">
        <f>CONVERT(AX35,"F","C")</f>
        <v>35.333333333333329</v>
      </c>
      <c r="AZ35" s="1">
        <v>96.8</v>
      </c>
      <c r="BA35" s="8">
        <f>CONVERT(AZ35,"F","C")</f>
        <v>36</v>
      </c>
      <c r="BB35" s="1">
        <v>102.2</v>
      </c>
      <c r="BC35" s="8">
        <f>CONVERT(BB35,"F","C")</f>
        <v>39</v>
      </c>
      <c r="BD35" s="1">
        <v>100.7</v>
      </c>
      <c r="BE35" s="8">
        <f>CONVERT(BD35,"F","C")</f>
        <v>38.166666666666664</v>
      </c>
      <c r="BF35" s="1">
        <v>91.6</v>
      </c>
      <c r="BG35" s="8">
        <f>CONVERT(BF35,"F","C")</f>
        <v>33.111111111111107</v>
      </c>
      <c r="BH35" s="1">
        <v>99.2</v>
      </c>
      <c r="BI35" s="8">
        <f>CONVERT(BH35,"F","C")</f>
        <v>37.333333333333336</v>
      </c>
      <c r="BJ35" s="1">
        <v>95.3</v>
      </c>
      <c r="BK35" s="8">
        <f>CONVERT(BJ35,"F","C")</f>
        <v>35.166666666666664</v>
      </c>
      <c r="BL35" s="1">
        <v>98.1</v>
      </c>
      <c r="BM35" s="8">
        <f>CONVERT(BL35,"F","C")</f>
        <v>36.722222222222221</v>
      </c>
      <c r="BN35" s="1">
        <v>102.1</v>
      </c>
      <c r="BO35" s="8">
        <f>CONVERT(BN35,"F","C")</f>
        <v>38.944444444444443</v>
      </c>
      <c r="BP35" s="1">
        <v>101.9</v>
      </c>
      <c r="BQ35" s="8">
        <f>CONVERT(BP35,"F","C")</f>
        <v>38.833333333333336</v>
      </c>
      <c r="BR35" s="1">
        <v>92.3</v>
      </c>
      <c r="BS35" s="8">
        <f>CONVERT(BR35,"F","C")</f>
        <v>33.5</v>
      </c>
      <c r="BT35" s="1">
        <v>100.3</v>
      </c>
      <c r="BU35" s="8">
        <f>CONVERT(BT35,"F","C")</f>
        <v>37.944444444444443</v>
      </c>
      <c r="BV35" s="1">
        <v>99</v>
      </c>
      <c r="BW35" s="8">
        <f>CONVERT(BV35,"F","C")</f>
        <v>37.222222222222221</v>
      </c>
      <c r="BX35" s="1">
        <v>99.1</v>
      </c>
      <c r="BY35" s="8">
        <f>CONVERT(BX35,"F","C")</f>
        <v>37.277777777777771</v>
      </c>
      <c r="BZ35" s="1">
        <v>104.6</v>
      </c>
      <c r="CA35" s="8">
        <f>CONVERT(BZ35,"F","C")</f>
        <v>40.333333333333329</v>
      </c>
      <c r="CB35" s="1">
        <v>103.2</v>
      </c>
      <c r="CC35" s="8">
        <f>CONVERT(CB35,"F","C")</f>
        <v>39.555555555555557</v>
      </c>
      <c r="CD35" s="1">
        <v>91.2</v>
      </c>
      <c r="CE35" s="8">
        <f>CONVERT(CD35,"F","C")</f>
        <v>32.888888888888893</v>
      </c>
      <c r="CF35" s="1">
        <v>102.1</v>
      </c>
      <c r="CG35" s="8">
        <f>CONVERT(CF35,"F","C")</f>
        <v>38.944444444444443</v>
      </c>
      <c r="CH35" s="1">
        <v>101.2</v>
      </c>
      <c r="CI35" s="8">
        <f>CONVERT(CH35,"F","C")</f>
        <v>38.444444444444443</v>
      </c>
    </row>
    <row r="36" spans="1:87" x14ac:dyDescent="0.25">
      <c r="A36" s="1">
        <v>33</v>
      </c>
      <c r="B36" s="8" t="s">
        <v>39</v>
      </c>
      <c r="C36" s="1">
        <v>108</v>
      </c>
      <c r="D36" s="8">
        <v>9.8000000000000007</v>
      </c>
      <c r="E36" s="8">
        <v>4</v>
      </c>
      <c r="F36" s="8">
        <v>20</v>
      </c>
      <c r="G36" s="1" t="s">
        <v>43</v>
      </c>
      <c r="H36" s="11" t="s">
        <v>60</v>
      </c>
      <c r="I36" s="8">
        <v>1</v>
      </c>
      <c r="J36" s="1">
        <v>108</v>
      </c>
      <c r="K36" s="8">
        <v>240</v>
      </c>
      <c r="L36" s="8">
        <v>101.4</v>
      </c>
      <c r="M36" s="8">
        <f>CONVERT(L36,"F","C")</f>
        <v>38.555555555555557</v>
      </c>
      <c r="N36" s="8">
        <v>100.6</v>
      </c>
      <c r="O36" s="8">
        <f>CONVERT(N36,"F","C")</f>
        <v>38.111111111111107</v>
      </c>
      <c r="P36" s="8">
        <v>101.9</v>
      </c>
      <c r="Q36" s="8">
        <f>CONVERT(P36,"F","C")</f>
        <v>38.833333333333336</v>
      </c>
      <c r="R36" s="8">
        <v>100.3</v>
      </c>
      <c r="S36" s="8">
        <f>CONVERT(R36,"F","C")</f>
        <v>37.944444444444443</v>
      </c>
      <c r="T36" s="8">
        <v>124</v>
      </c>
      <c r="U36" s="8">
        <v>152</v>
      </c>
      <c r="V36" s="8">
        <v>128</v>
      </c>
      <c r="W36" s="8">
        <v>124</v>
      </c>
      <c r="X36" s="9">
        <v>28</v>
      </c>
      <c r="Y36" s="9"/>
      <c r="Z36" s="9"/>
      <c r="AA36" s="9"/>
      <c r="AB36" s="8">
        <v>96</v>
      </c>
      <c r="AC36" s="8">
        <v>99</v>
      </c>
      <c r="AD36" s="8">
        <v>100</v>
      </c>
      <c r="AE36" s="8">
        <v>100</v>
      </c>
      <c r="AF36" s="8">
        <v>1</v>
      </c>
      <c r="AG36" s="8">
        <v>1</v>
      </c>
      <c r="AH36" s="8">
        <v>1</v>
      </c>
      <c r="AI36" s="8">
        <v>1</v>
      </c>
      <c r="AJ36" s="8">
        <v>0</v>
      </c>
      <c r="AK36" s="8">
        <v>0</v>
      </c>
      <c r="AL36" s="8">
        <v>0</v>
      </c>
      <c r="AM36" s="8">
        <v>0</v>
      </c>
      <c r="AN36" s="1">
        <v>99.1</v>
      </c>
      <c r="AO36" s="8">
        <f>CONVERT(AN36,"F","C")</f>
        <v>37.277777777777771</v>
      </c>
      <c r="AP36" s="1">
        <v>101.9</v>
      </c>
      <c r="AQ36" s="8">
        <f>CONVERT(AP36,"F","C")</f>
        <v>38.833333333333336</v>
      </c>
      <c r="AR36" s="1">
        <v>100.7</v>
      </c>
      <c r="AS36" s="8">
        <f>CONVERT(AR36,"F","C")</f>
        <v>38.166666666666664</v>
      </c>
      <c r="AT36" s="1">
        <v>91.7</v>
      </c>
      <c r="AU36" s="8">
        <f>CONVERT(AT36,"F","C")</f>
        <v>33.166666666666664</v>
      </c>
      <c r="AV36" s="1">
        <v>99.9</v>
      </c>
      <c r="AW36" s="8">
        <f>CONVERT(AV36,"F","C")</f>
        <v>37.722222222222221</v>
      </c>
      <c r="AX36" s="1">
        <v>93.1</v>
      </c>
      <c r="AY36" s="8">
        <f>CONVERT(AX36,"F","C")</f>
        <v>33.944444444444443</v>
      </c>
      <c r="AZ36" s="1">
        <v>98.9</v>
      </c>
      <c r="BA36" s="8">
        <f>CONVERT(AZ36,"F","C")</f>
        <v>37.166666666666671</v>
      </c>
      <c r="BB36" s="1">
        <v>103.2</v>
      </c>
      <c r="BC36" s="8">
        <f>CONVERT(BB36,"F","C")</f>
        <v>39.555555555555557</v>
      </c>
      <c r="BD36" s="1">
        <v>103.2</v>
      </c>
      <c r="BE36" s="8">
        <f>CONVERT(BD36,"F","C")</f>
        <v>39.555555555555557</v>
      </c>
      <c r="BF36" s="1">
        <v>91.1</v>
      </c>
      <c r="BG36" s="8">
        <f>CONVERT(BF36,"F","C")</f>
        <v>32.833333333333329</v>
      </c>
      <c r="BH36" s="1">
        <v>101.9</v>
      </c>
      <c r="BI36" s="8">
        <f>CONVERT(BH36,"F","C")</f>
        <v>38.833333333333336</v>
      </c>
      <c r="BJ36" s="1">
        <v>99.7</v>
      </c>
      <c r="BK36" s="8">
        <f>CONVERT(BJ36,"F","C")</f>
        <v>37.611111111111114</v>
      </c>
      <c r="BL36" s="1">
        <v>98.3</v>
      </c>
      <c r="BM36" s="8">
        <f>CONVERT(BL36,"F","C")</f>
        <v>36.833333333333329</v>
      </c>
      <c r="BN36" s="1">
        <v>102.1</v>
      </c>
      <c r="BO36" s="8">
        <f>CONVERT(BN36,"F","C")</f>
        <v>38.944444444444443</v>
      </c>
      <c r="BP36" s="1">
        <v>99.8</v>
      </c>
      <c r="BQ36" s="8">
        <f>CONVERT(BP36,"F","C")</f>
        <v>37.666666666666664</v>
      </c>
      <c r="BR36" s="1">
        <v>88.8</v>
      </c>
      <c r="BS36" s="8">
        <f>CONVERT(BR36,"F","C")</f>
        <v>31.555555555555554</v>
      </c>
      <c r="BT36" s="1">
        <v>100.2</v>
      </c>
      <c r="BU36" s="8">
        <f>CONVERT(BT36,"F","C")</f>
        <v>37.888888888888893</v>
      </c>
      <c r="BV36" s="1">
        <v>94.1</v>
      </c>
      <c r="BW36" s="8">
        <f>CONVERT(BV36,"F","C")</f>
        <v>34.499999999999993</v>
      </c>
      <c r="BX36" s="1">
        <v>96.8</v>
      </c>
      <c r="BY36" s="8">
        <f>CONVERT(BX36,"F","C")</f>
        <v>36</v>
      </c>
      <c r="BZ36" s="1">
        <v>100</v>
      </c>
      <c r="CA36" s="8">
        <f>CONVERT(BZ36,"F","C")</f>
        <v>37.777777777777779</v>
      </c>
      <c r="CB36" s="1">
        <v>96.4</v>
      </c>
      <c r="CC36" s="8">
        <f>CONVERT(CB36,"F","C")</f>
        <v>35.777777777777779</v>
      </c>
      <c r="CD36" s="1">
        <v>90.7</v>
      </c>
      <c r="CE36" s="8">
        <f>CONVERT(CD36,"F","C")</f>
        <v>32.611111111111114</v>
      </c>
      <c r="CF36" s="1">
        <v>97.7</v>
      </c>
      <c r="CG36" s="8">
        <f>CONVERT(CF36,"F","C")</f>
        <v>36.5</v>
      </c>
      <c r="CH36" s="1">
        <v>90.3</v>
      </c>
      <c r="CI36" s="8">
        <f>CONVERT(CH36,"F","C")</f>
        <v>32.388888888888886</v>
      </c>
    </row>
    <row r="37" spans="1:87" x14ac:dyDescent="0.25">
      <c r="A37" s="1">
        <v>34</v>
      </c>
      <c r="B37" s="1" t="s">
        <v>37</v>
      </c>
      <c r="C37" s="1">
        <v>106</v>
      </c>
      <c r="D37" s="1">
        <v>17.8</v>
      </c>
      <c r="E37" s="1">
        <v>5</v>
      </c>
      <c r="F37" s="1">
        <v>30</v>
      </c>
      <c r="G37" s="1" t="s">
        <v>41</v>
      </c>
      <c r="H37" s="12" t="s">
        <v>58</v>
      </c>
      <c r="I37" s="8">
        <v>1</v>
      </c>
      <c r="J37" s="1">
        <v>106</v>
      </c>
      <c r="K37" s="1">
        <v>436.4</v>
      </c>
      <c r="L37" s="1">
        <v>100.7</v>
      </c>
      <c r="M37" s="8">
        <f>CONVERT(L37,"F","C")</f>
        <v>38.166666666666664</v>
      </c>
      <c r="N37" s="1">
        <v>101.4</v>
      </c>
      <c r="O37" s="8">
        <f>CONVERT(N37,"F","C")</f>
        <v>38.555555555555557</v>
      </c>
      <c r="P37" s="1">
        <v>102.1</v>
      </c>
      <c r="Q37" s="8">
        <f>CONVERT(P37,"F","C")</f>
        <v>38.944444444444443</v>
      </c>
      <c r="R37" s="1">
        <v>102</v>
      </c>
      <c r="S37" s="8">
        <f>CONVERT(R37,"F","C")</f>
        <v>38.888888888888886</v>
      </c>
      <c r="T37" s="1">
        <v>168</v>
      </c>
      <c r="U37" s="1">
        <v>172</v>
      </c>
      <c r="V37" s="1">
        <v>176</v>
      </c>
      <c r="W37" s="1">
        <v>164</v>
      </c>
      <c r="X37" s="10">
        <v>24</v>
      </c>
      <c r="Y37" s="10"/>
      <c r="Z37" s="10"/>
      <c r="AA37" s="10"/>
      <c r="AB37" s="1">
        <v>100</v>
      </c>
      <c r="AC37" s="1">
        <v>95</v>
      </c>
      <c r="AD37" s="1">
        <v>97</v>
      </c>
      <c r="AE37" s="1">
        <v>100</v>
      </c>
      <c r="AF37" s="8">
        <v>1</v>
      </c>
      <c r="AG37" s="8">
        <v>1</v>
      </c>
      <c r="AH37" s="8">
        <v>1</v>
      </c>
      <c r="AI37" s="8">
        <v>1</v>
      </c>
      <c r="AJ37" s="8">
        <v>1</v>
      </c>
      <c r="AK37" s="8">
        <v>1</v>
      </c>
      <c r="AL37" s="8">
        <v>1</v>
      </c>
      <c r="AM37" s="8">
        <v>1</v>
      </c>
      <c r="AN37" s="1">
        <v>94.7</v>
      </c>
      <c r="AO37" s="8">
        <f>CONVERT(AN37,"F","C")</f>
        <v>34.833333333333336</v>
      </c>
      <c r="AP37" s="1">
        <v>91.8</v>
      </c>
      <c r="AQ37" s="8">
        <f>CONVERT(AP37,"F","C")</f>
        <v>33.222222222222221</v>
      </c>
      <c r="AR37" s="1">
        <v>82.8</v>
      </c>
      <c r="AS37" s="8">
        <f>CONVERT(AR37,"F","C")</f>
        <v>28.222222222222221</v>
      </c>
      <c r="AT37" s="1">
        <v>87.9</v>
      </c>
      <c r="AU37" s="8">
        <f>CONVERT(AT37,"F","C")</f>
        <v>31.055555555555557</v>
      </c>
      <c r="AV37" s="1">
        <v>86</v>
      </c>
      <c r="AW37" s="8">
        <f>CONVERT(AV37,"F","C")</f>
        <v>30</v>
      </c>
      <c r="AX37" s="1">
        <v>74.400000000000006</v>
      </c>
      <c r="AY37" s="8">
        <f>CONVERT(AX37,"F","C")</f>
        <v>23.555555555555557</v>
      </c>
      <c r="AZ37" s="1">
        <v>94.6</v>
      </c>
      <c r="BA37" s="8">
        <f>CONVERT(AZ37,"F","C")</f>
        <v>34.777777777777771</v>
      </c>
      <c r="BB37" s="1">
        <v>99.9</v>
      </c>
      <c r="BC37" s="8">
        <f>CONVERT(BB37,"F","C")</f>
        <v>37.722222222222221</v>
      </c>
      <c r="BD37" s="1">
        <v>98.1</v>
      </c>
      <c r="BE37" s="8">
        <f>CONVERT(BD37,"F","C")</f>
        <v>36.722222222222221</v>
      </c>
      <c r="BF37" s="1">
        <v>88.1</v>
      </c>
      <c r="BG37" s="8">
        <f>CONVERT(BF37,"F","C")</f>
        <v>31.166666666666664</v>
      </c>
      <c r="BH37" s="1">
        <v>97.2</v>
      </c>
      <c r="BI37" s="8">
        <f>CONVERT(BH37,"F","C")</f>
        <v>36.222222222222221</v>
      </c>
      <c r="BJ37" s="1">
        <v>90.6</v>
      </c>
      <c r="BK37" s="8">
        <f>CONVERT(BJ37,"F","C")</f>
        <v>32.55555555555555</v>
      </c>
      <c r="BL37" s="1">
        <v>94.1</v>
      </c>
      <c r="BM37" s="8">
        <f>CONVERT(BL37,"F","C")</f>
        <v>34.499999999999993</v>
      </c>
      <c r="BN37" s="1">
        <v>100.3</v>
      </c>
      <c r="BO37" s="8">
        <f>CONVERT(BN37,"F","C")</f>
        <v>37.944444444444443</v>
      </c>
      <c r="BP37" s="1">
        <v>98.4</v>
      </c>
      <c r="BQ37" s="8">
        <f>CONVERT(BP37,"F","C")</f>
        <v>36.888888888888893</v>
      </c>
      <c r="BR37" s="1">
        <v>80.8</v>
      </c>
      <c r="BS37" s="8">
        <f>CONVERT(BR37,"F","C")</f>
        <v>27.111111111111107</v>
      </c>
      <c r="BT37" s="1">
        <v>97.2</v>
      </c>
      <c r="BU37" s="8">
        <f>CONVERT(BT37,"F","C")</f>
        <v>36.222222222222221</v>
      </c>
      <c r="BV37" s="1">
        <v>92.6</v>
      </c>
      <c r="BW37" s="8">
        <f>CONVERT(BV37,"F","C")</f>
        <v>33.666666666666664</v>
      </c>
      <c r="BX37" s="1">
        <v>90.8</v>
      </c>
      <c r="BY37" s="8">
        <f>CONVERT(BX37,"F","C")</f>
        <v>32.666666666666664</v>
      </c>
      <c r="BZ37" s="1">
        <v>99.9</v>
      </c>
      <c r="CA37" s="8">
        <f>CONVERT(BZ37,"F","C")</f>
        <v>37.722222222222221</v>
      </c>
      <c r="CB37" s="1">
        <v>98.3</v>
      </c>
      <c r="CC37" s="8">
        <f>CONVERT(CB37,"F","C")</f>
        <v>36.833333333333329</v>
      </c>
      <c r="CD37" s="1">
        <v>80.400000000000006</v>
      </c>
      <c r="CE37" s="8">
        <f>CONVERT(CD37,"F","C")</f>
        <v>26.888888888888893</v>
      </c>
      <c r="CF37" s="1">
        <v>96.9</v>
      </c>
      <c r="CG37" s="8">
        <f>CONVERT(CF37,"F","C")</f>
        <v>36.055555555555557</v>
      </c>
      <c r="CH37" s="1">
        <v>92</v>
      </c>
      <c r="CI37" s="8">
        <f>CONVERT(CH37,"F","C")</f>
        <v>33.333333333333336</v>
      </c>
    </row>
    <row r="38" spans="1:87" x14ac:dyDescent="0.25">
      <c r="A38" s="1">
        <v>35</v>
      </c>
      <c r="B38" s="8" t="s">
        <v>37</v>
      </c>
      <c r="C38" s="1">
        <v>125</v>
      </c>
      <c r="D38" s="1">
        <v>5.12</v>
      </c>
      <c r="E38" s="1">
        <v>5</v>
      </c>
      <c r="F38" s="1">
        <v>22</v>
      </c>
      <c r="G38" s="1" t="s">
        <v>38</v>
      </c>
      <c r="H38" s="12" t="s">
        <v>48</v>
      </c>
      <c r="I38" s="8">
        <v>0</v>
      </c>
      <c r="J38" s="1">
        <v>0</v>
      </c>
      <c r="K38" s="1">
        <v>464</v>
      </c>
      <c r="L38" s="1">
        <v>101.3</v>
      </c>
      <c r="M38" s="8">
        <f>CONVERT(L38,"F","C")</f>
        <v>38.5</v>
      </c>
      <c r="N38" s="1">
        <v>101.9</v>
      </c>
      <c r="O38" s="8">
        <f>CONVERT(N38,"F","C")</f>
        <v>38.833333333333336</v>
      </c>
      <c r="P38" s="1">
        <v>101.6</v>
      </c>
      <c r="Q38" s="8">
        <f>CONVERT(P38,"F","C")</f>
        <v>38.666666666666664</v>
      </c>
      <c r="R38" s="1">
        <v>101.9</v>
      </c>
      <c r="S38" s="8">
        <f>CONVERT(R38,"F","C")</f>
        <v>38.833333333333336</v>
      </c>
      <c r="T38" s="1">
        <v>144</v>
      </c>
      <c r="U38" s="1">
        <v>144</v>
      </c>
      <c r="V38" s="1">
        <v>116</v>
      </c>
      <c r="W38" s="1">
        <v>88</v>
      </c>
      <c r="X38" s="9">
        <v>32</v>
      </c>
      <c r="Y38" s="9"/>
      <c r="Z38" s="9"/>
      <c r="AA38" s="9">
        <v>36</v>
      </c>
      <c r="AB38" s="1">
        <v>99</v>
      </c>
      <c r="AC38" s="1">
        <v>98</v>
      </c>
      <c r="AD38" s="1">
        <v>100</v>
      </c>
      <c r="AE38" s="1">
        <v>96</v>
      </c>
      <c r="AF38" s="8">
        <v>0</v>
      </c>
      <c r="AG38" s="8">
        <v>0</v>
      </c>
      <c r="AH38" s="8">
        <v>0</v>
      </c>
      <c r="AI38" s="8">
        <v>0</v>
      </c>
      <c r="AJ38" s="8">
        <v>0</v>
      </c>
      <c r="AK38" s="8">
        <v>0</v>
      </c>
      <c r="AL38" s="8">
        <v>0</v>
      </c>
      <c r="AM38" s="8">
        <v>0</v>
      </c>
      <c r="AN38" s="1">
        <v>98.2</v>
      </c>
      <c r="AO38" s="8">
        <f>CONVERT(AN38,"F","C")</f>
        <v>36.777777777777779</v>
      </c>
      <c r="AP38" s="1">
        <v>95</v>
      </c>
      <c r="AQ38" s="8">
        <f>CONVERT(AP38,"F","C")</f>
        <v>35</v>
      </c>
      <c r="AR38" s="1">
        <v>94.6</v>
      </c>
      <c r="AS38" s="8">
        <f>CONVERT(AR38,"F","C")</f>
        <v>34.777777777777771</v>
      </c>
      <c r="AT38" s="1">
        <v>88.8</v>
      </c>
      <c r="AU38" s="8">
        <f>CONVERT(AT38,"F","C")</f>
        <v>31.555555555555554</v>
      </c>
      <c r="AV38" s="1">
        <v>89.2</v>
      </c>
      <c r="AW38" s="8">
        <f>CONVERT(AV38,"F","C")</f>
        <v>31.777777777777779</v>
      </c>
      <c r="AX38" s="1">
        <v>88.9</v>
      </c>
      <c r="AY38" s="8">
        <f>CONVERT(AX38,"F","C")</f>
        <v>31.611111111111114</v>
      </c>
      <c r="AZ38" s="1">
        <v>94.1</v>
      </c>
      <c r="BA38" s="8">
        <f>CONVERT(AZ38,"F","C")</f>
        <v>34.499999999999993</v>
      </c>
      <c r="BB38" s="1">
        <v>99.7</v>
      </c>
      <c r="BC38" s="8">
        <f>CONVERT(BB38,"F","C")</f>
        <v>37.611111111111114</v>
      </c>
      <c r="BD38" s="1">
        <v>99.6</v>
      </c>
      <c r="BE38" s="8">
        <f>CONVERT(BD38,"F","C")</f>
        <v>37.55555555555555</v>
      </c>
      <c r="BF38" s="1">
        <v>82.8</v>
      </c>
      <c r="BG38" s="8">
        <f>CONVERT(BF38,"F","C")</f>
        <v>28.222222222222221</v>
      </c>
      <c r="BH38" s="1">
        <v>96</v>
      </c>
      <c r="BI38" s="8">
        <f>CONVERT(BH38,"F","C")</f>
        <v>35.555555555555557</v>
      </c>
      <c r="BJ38" s="1">
        <v>97.5</v>
      </c>
      <c r="BK38" s="8">
        <f>CONVERT(BJ38,"F","C")</f>
        <v>36.388888888888886</v>
      </c>
      <c r="BL38" s="1">
        <v>95.7</v>
      </c>
      <c r="BM38" s="8">
        <f>CONVERT(BL38,"F","C")</f>
        <v>35.388888888888893</v>
      </c>
      <c r="BN38" s="1">
        <v>99.5</v>
      </c>
      <c r="BO38" s="8">
        <f>CONVERT(BN38,"F","C")</f>
        <v>37.5</v>
      </c>
      <c r="BP38" s="1">
        <v>99.1</v>
      </c>
      <c r="BQ38" s="8">
        <f>CONVERT(BP38,"F","C")</f>
        <v>37.277777777777771</v>
      </c>
      <c r="BR38" s="1">
        <v>85.6</v>
      </c>
      <c r="BS38" s="8">
        <f>CONVERT(BR38,"F","C")</f>
        <v>29.777777777777775</v>
      </c>
      <c r="BT38" s="1">
        <v>94</v>
      </c>
      <c r="BU38" s="8">
        <f>CONVERT(BT38,"F","C")</f>
        <v>34.444444444444443</v>
      </c>
      <c r="BV38" s="1">
        <v>96.8</v>
      </c>
      <c r="BW38" s="8">
        <f>CONVERT(BV38,"F","C")</f>
        <v>36</v>
      </c>
      <c r="BX38" s="1">
        <v>93.7</v>
      </c>
      <c r="BY38" s="8">
        <f>CONVERT(BX38,"F","C")</f>
        <v>34.277777777777779</v>
      </c>
      <c r="BZ38" s="1">
        <v>97.7</v>
      </c>
      <c r="CA38" s="8">
        <f>CONVERT(BZ38,"F","C")</f>
        <v>36.5</v>
      </c>
      <c r="CB38" s="1">
        <v>98.1</v>
      </c>
      <c r="CC38" s="8">
        <f>CONVERT(CB38,"F","C")</f>
        <v>36.722222222222221</v>
      </c>
      <c r="CD38" s="1">
        <v>84.8</v>
      </c>
      <c r="CE38" s="8">
        <f>CONVERT(CD38,"F","C")</f>
        <v>29.333333333333332</v>
      </c>
      <c r="CF38" s="1">
        <v>91</v>
      </c>
      <c r="CG38" s="8">
        <f>CONVERT(CF38,"F","C")</f>
        <v>32.777777777777779</v>
      </c>
      <c r="CH38" s="1">
        <v>95.5</v>
      </c>
      <c r="CI38" s="8">
        <f>CONVERT(CH38,"F","C")</f>
        <v>35.277777777777779</v>
      </c>
    </row>
    <row r="39" spans="1:87" x14ac:dyDescent="0.25">
      <c r="A39" s="1">
        <v>36</v>
      </c>
      <c r="B39" s="8" t="s">
        <v>39</v>
      </c>
      <c r="C39" s="1">
        <v>24</v>
      </c>
      <c r="D39" s="1">
        <v>16.600000000000001</v>
      </c>
      <c r="E39" s="1">
        <v>5</v>
      </c>
      <c r="F39" s="1">
        <v>28</v>
      </c>
      <c r="G39" s="1" t="s">
        <v>41</v>
      </c>
      <c r="H39" s="12" t="s">
        <v>57</v>
      </c>
      <c r="I39" s="8">
        <v>1</v>
      </c>
      <c r="J39" s="1">
        <v>24</v>
      </c>
      <c r="K39" s="1">
        <v>538.9</v>
      </c>
      <c r="L39" s="1">
        <v>102.7</v>
      </c>
      <c r="M39" s="8">
        <f>CONVERT(L39,"F","C")</f>
        <v>39.277777777777779</v>
      </c>
      <c r="N39" s="1">
        <v>103.2</v>
      </c>
      <c r="O39" s="8">
        <f>CONVERT(N39,"F","C")</f>
        <v>39.555555555555557</v>
      </c>
      <c r="P39" s="1">
        <v>103.2</v>
      </c>
      <c r="Q39" s="8">
        <f>CONVERT(P39,"F","C")</f>
        <v>39.555555555555557</v>
      </c>
      <c r="R39" s="1">
        <v>102.6</v>
      </c>
      <c r="S39" s="8">
        <f>CONVERT(R39,"F","C")</f>
        <v>39.222222222222221</v>
      </c>
      <c r="T39" s="1">
        <v>144</v>
      </c>
      <c r="U39" s="1">
        <v>128</v>
      </c>
      <c r="V39" s="1">
        <v>108</v>
      </c>
      <c r="W39" s="1">
        <v>116</v>
      </c>
      <c r="X39" s="9"/>
      <c r="Y39" s="9"/>
      <c r="Z39" s="9"/>
      <c r="AA39" s="9"/>
      <c r="AB39" s="1">
        <v>95</v>
      </c>
      <c r="AC39" s="1">
        <v>96</v>
      </c>
      <c r="AD39" s="1">
        <v>95</v>
      </c>
      <c r="AE39" s="1">
        <v>96</v>
      </c>
      <c r="AF39" s="8">
        <v>1</v>
      </c>
      <c r="AG39" s="8">
        <v>1</v>
      </c>
      <c r="AH39" s="8">
        <v>1</v>
      </c>
      <c r="AI39" s="8">
        <v>1</v>
      </c>
      <c r="AJ39" s="8">
        <v>0</v>
      </c>
      <c r="AK39" s="8">
        <v>0</v>
      </c>
      <c r="AL39" s="8">
        <v>0</v>
      </c>
      <c r="AM39" s="8">
        <v>0</v>
      </c>
      <c r="AN39" s="1">
        <v>95</v>
      </c>
      <c r="AO39" s="8">
        <f>CONVERT(AN39,"F","C")</f>
        <v>35</v>
      </c>
      <c r="AP39" s="1">
        <v>100</v>
      </c>
      <c r="AQ39" s="8">
        <f>CONVERT(AP39,"F","C")</f>
        <v>37.777777777777779</v>
      </c>
      <c r="AR39" s="1">
        <v>94.2</v>
      </c>
      <c r="AS39" s="8">
        <f>CONVERT(AR39,"F","C")</f>
        <v>34.555555555555557</v>
      </c>
      <c r="AT39" s="1">
        <v>91.3</v>
      </c>
      <c r="AU39" s="8">
        <f>CONVERT(AT39,"F","C")</f>
        <v>32.944444444444443</v>
      </c>
      <c r="AV39" s="1">
        <v>97.5</v>
      </c>
      <c r="AW39" s="8">
        <f>CONVERT(AV39,"F","C")</f>
        <v>36.388888888888886</v>
      </c>
      <c r="AX39" s="1">
        <v>87.3</v>
      </c>
      <c r="AY39" s="8">
        <f>CONVERT(AX39,"F","C")</f>
        <v>30.722222222222221</v>
      </c>
      <c r="AZ39" s="1">
        <v>97.1</v>
      </c>
      <c r="BA39" s="8">
        <f>CONVERT(AZ39,"F","C")</f>
        <v>36.166666666666664</v>
      </c>
      <c r="BB39" s="1">
        <v>100.9</v>
      </c>
      <c r="BC39" s="8">
        <f>CONVERT(BB39,"F","C")</f>
        <v>38.277777777777779</v>
      </c>
      <c r="BD39" s="1">
        <v>99.3</v>
      </c>
      <c r="BE39" s="8">
        <f>CONVERT(BD39,"F","C")</f>
        <v>37.388888888888886</v>
      </c>
      <c r="BF39" s="1">
        <v>89.4</v>
      </c>
      <c r="BG39" s="8">
        <f>CONVERT(BF39,"F","C")</f>
        <v>31.888888888888893</v>
      </c>
      <c r="BH39" s="1">
        <v>98.5</v>
      </c>
      <c r="BI39" s="8">
        <f>CONVERT(BH39,"F","C")</f>
        <v>36.944444444444443</v>
      </c>
      <c r="BJ39" s="1">
        <v>92.4</v>
      </c>
      <c r="BK39" s="8">
        <f>CONVERT(BJ39,"F","C")</f>
        <v>33.555555555555557</v>
      </c>
      <c r="BL39" s="1">
        <v>98</v>
      </c>
      <c r="BM39" s="8">
        <f>CONVERT(BL39,"F","C")</f>
        <v>36.666666666666664</v>
      </c>
      <c r="BN39" s="1">
        <v>100.8</v>
      </c>
      <c r="BO39" s="8">
        <f>CONVERT(BN39,"F","C")</f>
        <v>38.222222222222221</v>
      </c>
      <c r="BP39" s="1">
        <v>100.8</v>
      </c>
      <c r="BQ39" s="8">
        <f>CONVERT(BP39,"F","C")</f>
        <v>38.222222222222221</v>
      </c>
      <c r="BR39" s="1">
        <v>90.5</v>
      </c>
      <c r="BS39" s="8">
        <f>CONVERT(BR39,"F","C")</f>
        <v>32.5</v>
      </c>
      <c r="BT39" s="1">
        <v>98.5</v>
      </c>
      <c r="BU39" s="8">
        <f>CONVERT(BT39,"F","C")</f>
        <v>36.944444444444443</v>
      </c>
      <c r="BV39" s="1">
        <v>92.4</v>
      </c>
      <c r="BW39" s="8">
        <f>CONVERT(BV39,"F","C")</f>
        <v>33.555555555555557</v>
      </c>
      <c r="BX39" s="1">
        <v>95.6</v>
      </c>
      <c r="BY39" s="8">
        <f>CONVERT(BX39,"F","C")</f>
        <v>35.333333333333329</v>
      </c>
      <c r="BZ39" s="1">
        <v>100.2</v>
      </c>
      <c r="CA39" s="8">
        <f>CONVERT(BZ39,"F","C")</f>
        <v>37.888888888888893</v>
      </c>
      <c r="CB39" s="1">
        <v>99.3</v>
      </c>
      <c r="CC39" s="8">
        <f>CONVERT(CB39,"F","C")</f>
        <v>37.388888888888886</v>
      </c>
      <c r="CD39" s="1">
        <v>89.9</v>
      </c>
      <c r="CE39" s="8">
        <f>CONVERT(CD39,"F","C")</f>
        <v>32.166666666666671</v>
      </c>
      <c r="CF39" s="1">
        <v>98</v>
      </c>
      <c r="CG39" s="8">
        <f>CONVERT(CF39,"F","C")</f>
        <v>36.666666666666664</v>
      </c>
      <c r="CH39" s="1">
        <v>91.6</v>
      </c>
      <c r="CI39" s="8">
        <f>CONVERT(CH39,"F","C")</f>
        <v>33.111111111111107</v>
      </c>
    </row>
  </sheetData>
  <sortState xmlns:xlrd2="http://schemas.microsoft.com/office/spreadsheetml/2017/richdata2" ref="A4:CO39">
    <sortCondition ref="A4:A39"/>
  </sortState>
  <mergeCells count="36">
    <mergeCell ref="CH2:CI2"/>
    <mergeCell ref="BX1:CI1"/>
    <mergeCell ref="BL1:BW1"/>
    <mergeCell ref="AZ1:BK1"/>
    <mergeCell ref="AN1:AY1"/>
    <mergeCell ref="BX2:BY2"/>
    <mergeCell ref="BZ2:CA2"/>
    <mergeCell ref="CB2:CC2"/>
    <mergeCell ref="CD2:CE2"/>
    <mergeCell ref="CF2:CG2"/>
    <mergeCell ref="BN2:BO2"/>
    <mergeCell ref="BP2:BQ2"/>
    <mergeCell ref="BR2:BS2"/>
    <mergeCell ref="BT2:BU2"/>
    <mergeCell ref="BV2:BW2"/>
    <mergeCell ref="BD2:BE2"/>
    <mergeCell ref="BF2:BG2"/>
    <mergeCell ref="BH2:BI2"/>
    <mergeCell ref="BJ2:BK2"/>
    <mergeCell ref="BL2:BM2"/>
    <mergeCell ref="AT2:AU2"/>
    <mergeCell ref="AV2:AW2"/>
    <mergeCell ref="AX2:AY2"/>
    <mergeCell ref="AZ2:BA2"/>
    <mergeCell ref="BB2:BC2"/>
    <mergeCell ref="L2:M2"/>
    <mergeCell ref="N2:O2"/>
    <mergeCell ref="P2:Q2"/>
    <mergeCell ref="R2:S2"/>
    <mergeCell ref="R1:S1"/>
    <mergeCell ref="P1:Q1"/>
    <mergeCell ref="N1:O1"/>
    <mergeCell ref="L1:M1"/>
    <mergeCell ref="AN2:AO2"/>
    <mergeCell ref="AP2:AQ2"/>
    <mergeCell ref="AR2:AS2"/>
  </mergeCells>
  <dataValidations count="3">
    <dataValidation type="list" allowBlank="1" showInputMessage="1" showErrorMessage="1" sqref="E13 E1 E4:E5 E20:E23" xr:uid="{7D6A6534-439D-41A6-A465-2BAEE7A0D88A}">
      <formula1>"1,2,3,4,5,6,7,8,9"</formula1>
    </dataValidation>
    <dataValidation type="list" allowBlank="1" showInputMessage="1" showErrorMessage="1" sqref="B20:B21 B23" xr:uid="{92D320A5-6969-4372-A4CF-E803CDDA6EC1}">
      <formula1>"MC,FS,MI,FI"</formula1>
    </dataValidation>
    <dataValidation type="list" allowBlank="1" showInputMessage="1" showErrorMessage="1" sqref="AF13:AM13 AF20:AM23" xr:uid="{74CECBE0-943C-43A0-8EF7-D139AF771105}">
      <formula1>"0,1"</formula1>
    </dataValidation>
  </dataValidation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an</dc:creator>
  <cp:lastModifiedBy>Megan</cp:lastModifiedBy>
  <dcterms:created xsi:type="dcterms:W3CDTF">2023-01-15T18:40:14Z</dcterms:created>
  <dcterms:modified xsi:type="dcterms:W3CDTF">2023-01-16T01:43:09Z</dcterms:modified>
</cp:coreProperties>
</file>